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35" windowWidth="27555" windowHeight="1227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B104" i="1" l="1"/>
  <c r="AB89" i="1"/>
  <c r="AB33" i="1"/>
  <c r="AB29" i="1"/>
  <c r="AB24" i="1"/>
  <c r="AB18" i="1"/>
  <c r="AB13" i="1"/>
  <c r="AB7" i="1"/>
</calcChain>
</file>

<file path=xl/sharedStrings.xml><?xml version="1.0" encoding="utf-8"?>
<sst xmlns="http://schemas.openxmlformats.org/spreadsheetml/2006/main" count="1599" uniqueCount="411">
  <si>
    <t>#ID</t>
  </si>
  <si>
    <t>gene_name</t>
  </si>
  <si>
    <t>T01_FPKM</t>
  </si>
  <si>
    <t>T01_count</t>
  </si>
  <si>
    <t>T02_FPKM</t>
  </si>
  <si>
    <t>T02_count</t>
  </si>
  <si>
    <t>T07_FPKM</t>
  </si>
  <si>
    <t>T07_count</t>
  </si>
  <si>
    <t>T08_FPKM</t>
  </si>
  <si>
    <t>T08_count</t>
  </si>
  <si>
    <t>T03_FPKM</t>
  </si>
  <si>
    <t>T03_count</t>
  </si>
  <si>
    <t>T04_FPKM</t>
  </si>
  <si>
    <t>T04_count</t>
  </si>
  <si>
    <t>T05_FPKM</t>
  </si>
  <si>
    <t>T05_count</t>
  </si>
  <si>
    <t>T06_FPKM</t>
  </si>
  <si>
    <t>T06_count</t>
  </si>
  <si>
    <t>T09_FPKM</t>
  </si>
  <si>
    <t>T09_count</t>
  </si>
  <si>
    <t>T10_FPKM</t>
  </si>
  <si>
    <t>T10_count</t>
  </si>
  <si>
    <t>T11_FPKM</t>
  </si>
  <si>
    <t>T11_count</t>
  </si>
  <si>
    <t>T12_FPKM</t>
  </si>
  <si>
    <t>T12_count</t>
  </si>
  <si>
    <t>T01_T02_T07_T08_vs_T03_T04_T05_T06_T09_T10_T11_T12_DESeq_FDR</t>
  </si>
  <si>
    <t>T01_T02_T07_T08_vs_T03_T04_T05_T06_T09_T10_T11_T12_DESeq_log2FC</t>
  </si>
  <si>
    <t>T01_T02_T07_T08_vs_T03_T04_T05_T06_T09_T10_T11_T12_DESeq_(FDR_0.01_FC_2)_regulated</t>
  </si>
  <si>
    <t>COG_class</t>
  </si>
  <si>
    <t>COG_class_annotation</t>
  </si>
  <si>
    <t>GO_annotation</t>
  </si>
  <si>
    <t>KEGG_annotation</t>
  </si>
  <si>
    <t>KEGG_pathway_annotation</t>
  </si>
  <si>
    <t>KOG_class</t>
  </si>
  <si>
    <t>KOG_class_annotation</t>
  </si>
  <si>
    <t>Swiss_Prot_annotation</t>
  </si>
  <si>
    <t>eggNOG_class</t>
  </si>
  <si>
    <t>eggNOG_class_annotation</t>
  </si>
  <si>
    <t>NR_annotation</t>
  </si>
  <si>
    <t>GO_second_level_annotation</t>
  </si>
  <si>
    <t>CYprinus_carpio_newGene_10076</t>
  </si>
  <si>
    <t>--</t>
  </si>
  <si>
    <t>down</t>
  </si>
  <si>
    <t>R</t>
  </si>
  <si>
    <t>General function prediction only</t>
  </si>
  <si>
    <t>PREDICTED: uncharacterized protein LOC104932138 [Larimichthys crocea]</t>
  </si>
  <si>
    <t>CYprinus_carpio_newGene_10536</t>
  </si>
  <si>
    <t>[R]</t>
  </si>
  <si>
    <t>N-lysine methyltransferase SETD8-A GN=setd8a OS=Danio rerio (Zebrafish) PE=2 SV=1</t>
  </si>
  <si>
    <t xml:space="preserve">PREDICTED: N-lysine methyltransferase SETD8-like [Danio rerio] </t>
  </si>
  <si>
    <t>CYprinus_carpio_newGene_1080</t>
  </si>
  <si>
    <t>CYprinus_carpio_newGene_11385</t>
  </si>
  <si>
    <t xml:space="preserve">Molecular Function: nucleotide binding (GO:0000166);; Molecular Function: helicase activity (GO:0004386);; Molecular Function: nuclease activity (GO:0004518);; Biological Process: DNA metabolic process (GO:0006259);; Biological Process: single-organism cellular process (GO:0044763);; </t>
  </si>
  <si>
    <t>D</t>
  </si>
  <si>
    <t>Cell cycle control, cell division, chromosome partitioning</t>
  </si>
  <si>
    <t>TPA: TPA_exp: replicase/helicase/endonuclease [Danio rerio]</t>
  </si>
  <si>
    <t>molecular function: binding (GO:0005488);; molecular function: catalytic activity (GO:0003824);; biological process: cellular process (GO:0009987);; biological process: metabolic process (GO:0008152);; biological process: single-organism process (GO:0044699);;</t>
  </si>
  <si>
    <t>CYprinus_carpio_newGene_1414</t>
  </si>
  <si>
    <t xml:space="preserve">Molecular Function: transmembrane signaling receptor activity (GO:0004888);; Biological Process: signal transduction (GO:0007165);; </t>
  </si>
  <si>
    <t>PREDICTED: uncharacterized protein LOC103910165 [Danio rerio]</t>
  </si>
  <si>
    <t>molecular function: receptor activity (GO:0004872);; molecular function: molecular transducer activity (GO:0060089);; biological process: biological regulation (GO:0065007);; biological process: signaling (GO:0023052);; biological process: cellular process (GO:0009987);; biological process: response to stimulus (GO:0050896);; biological process: single-organism process (GO:0044699);;</t>
  </si>
  <si>
    <t>CYprinus_carpio_newGene_14751</t>
  </si>
  <si>
    <t>S</t>
  </si>
  <si>
    <t>Function unknown</t>
  </si>
  <si>
    <t>PREDICTED: uncharacterized protein LOC103132897 [Poecilia formosa]</t>
  </si>
  <si>
    <t>CYprinus_carpio_newGene_15321</t>
  </si>
  <si>
    <t xml:space="preserve">Molecular Function: serine-type endopeptidase activity (GO:0004252);; Molecular Function: scavenger receptor activity (GO:0005044);; Biological Process: proteolysis (GO:0006508);; Biological Process: receptor-mediated endocytosis (GO:0006898);; Cellular Component: integral component of membrane (GO:0016021);; </t>
  </si>
  <si>
    <t>[E]</t>
  </si>
  <si>
    <t>Amino acid transport and metabolism</t>
  </si>
  <si>
    <t>Ovochymase-2 (Precursor) GN=OVCH2 OS=Bufo japonicus (Japanese toad) PE=1 SV=1</t>
  </si>
  <si>
    <t>O</t>
  </si>
  <si>
    <t>Posttranslational modification, protein turnover, chaperones</t>
  </si>
  <si>
    <t>SI:dZ69G10.3 (novel protein similar to human transmembrane protease, serine 3 (TMPRSS3)) [Danio rerio]</t>
  </si>
  <si>
    <t>molecular function: catalytic activity (GO:0003824);; molecular function: receptor activity (GO:0004872);; biological process: metabolic process (GO:0008152);; biological process: localization (GO:0051179);; cellular component: membrane (GO:0016020);; cellular component: membrane part (GO:0044425);;</t>
  </si>
  <si>
    <t>CYprinus_carpio_newGene_17115</t>
  </si>
  <si>
    <t>T</t>
  </si>
  <si>
    <t>Signal transduction mechanisms</t>
  </si>
  <si>
    <t>PREDICTED: A-kinase anchor protein 13-like [Astyanax mexicanus]</t>
  </si>
  <si>
    <t>CYprinus_carpio_newGene_1725</t>
  </si>
  <si>
    <t>Inf</t>
  </si>
  <si>
    <t>up</t>
  </si>
  <si>
    <t xml:space="preserve">Molecular Function: methyltransferase activity (GO:0008168);; Biological Process: methylation (GO:0032259);; </t>
  </si>
  <si>
    <t>PREDICTED: uncharacterized protein LOC555292 isoform X1 [Danio rerio]</t>
  </si>
  <si>
    <t>biological process: metabolic process (GO:0008152);; molecular function: catalytic activity (GO:0003824);;</t>
  </si>
  <si>
    <t>CYprinus_carpio_newGene_17469</t>
  </si>
  <si>
    <t>PREDICTED: N-lysine methyltransferase SETD8-A-like, partial [Poecilia reticulata]</t>
  </si>
  <si>
    <t>CYprinus_carpio_newGene_17750</t>
  </si>
  <si>
    <t>novel immune-type receptor 2b [Danio rerio]</t>
  </si>
  <si>
    <t>CYprinus_carpio_newGene_18273</t>
  </si>
  <si>
    <t>[F]</t>
  </si>
  <si>
    <t>Nucleotide transport and metabolism</t>
  </si>
  <si>
    <t>PREDICTED: endonuclease domain-containing 1 protein-like [Danio rerio]</t>
  </si>
  <si>
    <t>CYprinus_carpio_newGene_19295</t>
  </si>
  <si>
    <t>[L]</t>
  </si>
  <si>
    <t>Replication, recombination and repair</t>
  </si>
  <si>
    <t>PREDICTED: uncharacterized protein LOC101166850, partial [Oryzias latipes]</t>
  </si>
  <si>
    <t>CYprinus_carpio_newGene_21058</t>
  </si>
  <si>
    <t xml:space="preserve">Molecular Function: 3',5'-cyclic-nucleotide phosphodiesterase activity (GO:0004114);; Biological Process: visual perception (GO:0007601);; Molecular Function: cGMP binding (GO:0030553);; </t>
  </si>
  <si>
    <t>cGMP phosphodiesterase gamma subunit 6G-2 [Cyprinus carpio]</t>
  </si>
  <si>
    <t>biological process: metabolic process (GO:0008152);; biological process: single-organism process (GO:0044699);; biological process: multicellular organismal process (GO:0032501);; molecular function: catalytic activity (GO:0003824);; molecular function: binding (GO:0005488);;</t>
  </si>
  <si>
    <t>CYprinus_carpio_newGene_2291</t>
  </si>
  <si>
    <t>unnamed protein product [Oncorhynchus mykiss]</t>
  </si>
  <si>
    <t>CYprinus_carpio_newGene_2308</t>
  </si>
  <si>
    <t xml:space="preserve">Molecular Function: oxidoreductase activity, acting on single donors with incorporation of molecular oxygen, incorporation of two atoms of oxygen (GO:0016702);; </t>
  </si>
  <si>
    <t>K00477|1.18431e-18|dre:550521|phyh, zgc:110203; phytanoyl-CoA 2-hydroxylase (EC:1.14.11.18); K00477 phytanoyl-CoA hydroxylase [EC:1.14.11.18] (A)</t>
  </si>
  <si>
    <t>Peroxisome (ko04146)</t>
  </si>
  <si>
    <t>[I]</t>
  </si>
  <si>
    <t>Lipid transport and metabolism</t>
  </si>
  <si>
    <t>I</t>
  </si>
  <si>
    <t>Phytanoyl-CoA dioxygenase, peroxisomal precursor [Osmerus mordax]</t>
  </si>
  <si>
    <t>biological process: metabolic process (GO:0008152);; biological process: single-organism process (GO:0044699);; molecular function: catalytic activity (GO:0003824);;</t>
  </si>
  <si>
    <t>CYprinus_carpio_newGene_24248</t>
  </si>
  <si>
    <t xml:space="preserve">Molecular Function: identical protein binding (GO:0042802);; </t>
  </si>
  <si>
    <t>PREDICTED: natural killer cell receptor 2B4-like [Danio rerio]</t>
  </si>
  <si>
    <t>molecular function: binding (GO:0005488);;</t>
  </si>
  <si>
    <t>CYprinus_carpio_newGene_24604</t>
  </si>
  <si>
    <t>Putative nuclease HARBI1 GN=harbi1 OS=Danio rerio (Zebrafish) PE=2 SV=1</t>
  </si>
  <si>
    <t>L</t>
  </si>
  <si>
    <t>PREDICTED: putative nuclease HARBI1 [Poecilia formosa]</t>
  </si>
  <si>
    <t>CYprinus_carpio_newGene_26955</t>
  </si>
  <si>
    <t>CYprinus_carpio_newGene_27872</t>
  </si>
  <si>
    <t>CYprinus_carpio_newGene_28200</t>
  </si>
  <si>
    <t xml:space="preserve">Biological Process: embryonic pattern specification (GO:0009880);; </t>
  </si>
  <si>
    <t>K16550|1.18292e-49|dre:557688|rpgrip1l, si:ch1073-301i20.1; RPGRIP1-like; K16550 protein fantom (A)</t>
  </si>
  <si>
    <t xml:space="preserve">protein fantom [Danio rerio] </t>
  </si>
  <si>
    <t>biological process: developmental process (GO:0032502);; biological process: multicellular organismal process (GO:0032501);; biological process: single-organism process (GO:0044699);;</t>
  </si>
  <si>
    <t>CYprinus_carpio_newGene_28425</t>
  </si>
  <si>
    <t>[K]</t>
  </si>
  <si>
    <t>Transcription</t>
  </si>
  <si>
    <t>K</t>
  </si>
  <si>
    <t>PREDICTED: G2/M phase-specific E3 ubiquitin-protein ligase-like isoform X1 [Danio rerio]</t>
  </si>
  <si>
    <t>CYprinus_carpio_newGene_28496</t>
  </si>
  <si>
    <t>CD276 antigen homolog (Precursor) GN=cd276 OS=Xenopus laevis (African clawed frog) PE=2 SV=1</t>
  </si>
  <si>
    <t>PREDICTED: CD276 antigen-like [Danio rerio]</t>
  </si>
  <si>
    <t>CYprinus_carpio_newGene_28828</t>
  </si>
  <si>
    <t xml:space="preserve">PREDICTED: NACHT, LRR and PYD domains-containing protein 12 isoform X2 [Danio rerio] </t>
  </si>
  <si>
    <t>CYprinus_carpio_newGene_28972</t>
  </si>
  <si>
    <t xml:space="preserve">Molecular Function: cytokine receptor activity (GO:0004896);; Cellular Component: membrane (GO:0016020);; Biological Process: cytokine-mediated signaling pathway (GO:0019221);; </t>
  </si>
  <si>
    <t>K05069|3.3105e-66|dre:793920|il2rb, il-2rb; interleukin 2 receptor, beta; K05069 interleukin 2 receptor beta (A)</t>
  </si>
  <si>
    <t>Cytokine-cytokine receptor interaction (ko04060);; Endocytosis (ko04144);; Jak-STAT signaling pathway (ko04630)</t>
  </si>
  <si>
    <t>W</t>
  </si>
  <si>
    <t>Extracellular structures</t>
  </si>
  <si>
    <t xml:space="preserve">interleukin-2 receptor subunit beta precursor [Danio rerio] </t>
  </si>
  <si>
    <t>molecular function: molecular transducer activity (GO:0060089);; molecular function: receptor activity (GO:0004872);; cellular component: membrane (GO:0016020);; biological process: cellular process (GO:0009987);; biological process: signaling (GO:0023052);; biological process: biological regulation (GO:0065007);; biological process: single-organism process (GO:0044699);; biological process: response to stimulus (GO:0050896);;</t>
  </si>
  <si>
    <t>CYprinus_carpio_newGene_301</t>
  </si>
  <si>
    <t>[P]</t>
  </si>
  <si>
    <t>Inorganic ion transport and metabolism</t>
  </si>
  <si>
    <t xml:space="preserve">Molecular Function: nucleotide binding (GO:0000166);; Biological Process: ion transport (GO:0006811);; Biological Process: cellular process (GO:0009987);; Cellular Component: membrane (GO:0016020);; Molecular Function: substrate-specific transporter activity (GO:0022892);; Molecular Function: ATPase activity, coupled to movement of substances (GO:0043492);; Molecular Function: metal ion binding (GO:0046872);; </t>
  </si>
  <si>
    <t>K01530|3.76807e-30|dre:563932|atp10b, atp10a; ATPase, class V, type 10B; K01530 phospholipid-translocating ATPase [EC:3.6.3.1] (A)</t>
  </si>
  <si>
    <t>Phospholipid-transporting ATPase IC GN=atp8b1 OS=Xenopus tropicalis (Western clawed frog) PE=2 SV=1</t>
  </si>
  <si>
    <t>P</t>
  </si>
  <si>
    <t>PREDICTED: probable phospholipid-transporting ATPase VB [Danio rerio]</t>
  </si>
  <si>
    <t>molecular function: transporter activity (GO:0005215);; molecular function: binding (GO:0005488);; molecular function: catalytic activity (GO:0003824);; biological process: single-organism process (GO:0044699);; biological process: localization (GO:0051179);; biological process: cellular process (GO:0009987);; biological process: metabolic process (GO:0008152);; cellular component: membrane (GO:0016020);;</t>
  </si>
  <si>
    <t>CYprinus_carpio_newGene_3081</t>
  </si>
  <si>
    <t>PREDICTED: NACHT, LRR and PYD domains-containing protein 12-like [Danio rerio]</t>
  </si>
  <si>
    <t>CYprinus_carpio_newGene_3370</t>
  </si>
  <si>
    <t xml:space="preserve">uncharacterized protein LOC100136843 [Danio rerio] </t>
  </si>
  <si>
    <t>CYprinus_carpio_newGene_4649</t>
  </si>
  <si>
    <t>PREDICTED: uncharacterized protein LOC103909575 [Danio rerio]</t>
  </si>
  <si>
    <t>CYprinus_carpio_newGene_4832</t>
  </si>
  <si>
    <t>PREDICTED: uncharacterized protein LOC101484417 [Maylandia zebra]</t>
  </si>
  <si>
    <t>CYprinus_carpio_newGene_4906</t>
  </si>
  <si>
    <t>CYprinus_carpio_newGene_5051</t>
  </si>
  <si>
    <t>PREDICTED: putative nuclease HARBI1-like [Oryzias latipes]</t>
  </si>
  <si>
    <t>CYprinus_carpio_newGene_5486</t>
  </si>
  <si>
    <t xml:space="preserve">Molecular Function: GTPase activity (GO:0003924);; Molecular Function: GTP binding (GO:0005525);; Biological Process: GTP catabolic process (GO:0006184);; </t>
  </si>
  <si>
    <t>[UR]</t>
  </si>
  <si>
    <t>Intracellular trafficking, secretion, and vesicular transport;; General function prediction only</t>
  </si>
  <si>
    <t>Interferon-induced GTP-binding protein Mx2 OS=Oncorhynchus mykiss (Rainbow trout) PE=2 SV=1</t>
  </si>
  <si>
    <t>PREDICTED: interferon-induced GTP-binding protein Mx1 [Danio rerio]</t>
  </si>
  <si>
    <t>biological process: single-organism process (GO:0044699);; biological process: cellular process (GO:0009987);; biological process: metabolic process (GO:0008152);; molecular function: binding (GO:0005488);; molecular function: catalytic activity (GO:0003824);;</t>
  </si>
  <si>
    <t>CYprinus_carpio_newGene_5489</t>
  </si>
  <si>
    <t xml:space="preserve">PREDICTED: uncharacterized protein LOC100329818 isoform X2 [Danio rerio] </t>
  </si>
  <si>
    <t>CYprinus_carpio_newGene_6271</t>
  </si>
  <si>
    <t>BEN domain-containing protein 5 GN=bend5 OS=Xenopus laevis (African clawed frog) PE=2 SV=1</t>
  </si>
  <si>
    <t>unnamed protein product, partial [Tetraodon nigroviridis]</t>
  </si>
  <si>
    <t>CYprinus_carpio_newGene_7447</t>
  </si>
  <si>
    <t xml:space="preserve">Molecular Function: nucleotide binding (GO:0000166);; </t>
  </si>
  <si>
    <t>PREDICTED: NACHT, LRR and PYD domains-containing protein 3-like, partial [Danio rerio]</t>
  </si>
  <si>
    <t>CYprinus_carpio_newGene_7918</t>
  </si>
  <si>
    <t xml:space="preserve">Molecular Function: serine-type peptidase activity (GO:0008236);; </t>
  </si>
  <si>
    <t>K01353|8.8527e-117|dre:100001138|si:ch211-165b19.8; K01353 granzyme B [EC:3.4.21.79] (A)</t>
  </si>
  <si>
    <t>Serine protease ami (Precursor) OS=Xenopus tropicalis (Western clawed frog) PE=2 SV=1</t>
  </si>
  <si>
    <t>uncharacterized protein LOC100001138 precursor [Danio rerio]</t>
  </si>
  <si>
    <t>CYprinus_carpio_newGene_8410</t>
  </si>
  <si>
    <t>PREDICTED: WD repeat-containing protein 54 isoform X1 [Danio rerio]</t>
  </si>
  <si>
    <t>CYprinus_carpio_newGene_8788</t>
  </si>
  <si>
    <t>CYprinus_carpio_newGene_9391</t>
  </si>
  <si>
    <t xml:space="preserve">placenta-specific 8 [Danio rerio] </t>
  </si>
  <si>
    <t>CYprinus_carpio_newGene_9620</t>
  </si>
  <si>
    <t>PREDICTED: uncharacterized protein LOC101167772 [Oryzias latipes]</t>
  </si>
  <si>
    <t>cycg001461</t>
  </si>
  <si>
    <t xml:space="preserve">Molecular Function: receptor binding (GO:0005102);; Cellular Component: cytoskeleton (GO:0005856);; Biological Process: endocytosis (GO:0006897);; Biological Process: female meiotic division (GO:0007143);; Cellular Component: membrane (GO:0016020);; Molecular Function: enzyme binding (GO:0019899);; Biological Process: cell projection organization (GO:0030030);; Biological Process: cell differentiation (GO:0030154);; Biological Process: regulation of cellular metabolic process (GO:0031323);; Biological Process: intracellular signal transduction (GO:0035556);; Cellular Component: neuron projection (GO:0043005);; Cellular Component: intracellular membrane-bounded organelle (GO:0043231);; Biological Process: primary metabolic process (GO:0044238);; Biological Process: cellular macromolecule metabolic process (GO:0044260);; Cellular Component: cytoplasmic part (GO:0044444);; Cellular Component: intracellular organelle part (GO:0044446);; Cellular Component: cell projection part (GO:0044463);; Biological Process: single-organism transport (GO:0044765);; Biological Process: single-organism developmental process (GO:0044767);; Cellular Component: synapse (GO:0045202);; Molecular Function: metal ion binding (GO:0046872);; Biological Process: system development (GO:0048731);; Cellular Component: cell periphery (GO:0071944);; </t>
  </si>
  <si>
    <t>[TZ]</t>
  </si>
  <si>
    <t>Signal transduction mechanisms;; Cytoskeleton</t>
  </si>
  <si>
    <t>E3 ubiquitin-protein ligase SH3RF1 GN=sh3rf1 OS=Danio rerio (Zebrafish) PE=2 SV=2</t>
  </si>
  <si>
    <t>PREDICTED: abl interactor 1-like [Astyanax mexicanus]</t>
  </si>
  <si>
    <t>molecular function: binding (GO:0005488);; cellular component: cell (GO:0005623);; cellular component: organelle part (GO:0044422);; cellular component: cell part (GO:0044464);; cellular component: synapse (GO:0045202);; cellular component: organelle (GO:0043226);; cellular component: membrane (GO:0016020);; biological process: developmental process (GO:0032502);; biological process: metabolic process (GO:0008152);; biological process: localization (GO:0051179);; biological process: biological regulation (GO:0065007);; biological process: cellular component organization or biogenesis (GO:0071840);; biological process: cellular process (GO:0009987);; biological process: signaling (GO:0023052);; biological process: reproduction (GO:0000003);; biological process: response to stimulus (GO:0050896);; biological process: single-organism process (GO:0044699);;</t>
  </si>
  <si>
    <t>cycg001552</t>
  </si>
  <si>
    <t>PREDICTED: uncharacterized protein LOC100535860 [Danio rerio]</t>
  </si>
  <si>
    <t>cycg002055</t>
  </si>
  <si>
    <t>cycg003663</t>
  </si>
  <si>
    <t>PREDICTED: uncharacterized protein LOC103909159 [Danio rerio]</t>
  </si>
  <si>
    <t>cycg004076</t>
  </si>
  <si>
    <t>[B]</t>
  </si>
  <si>
    <t>Chromatin structure and dynamics</t>
  </si>
  <si>
    <t xml:space="preserve">Cellular Component: kinetochore (GO:0000776);; Cellular Component: nucleosome (GO:0000786);; Molecular Function: DNA binding (GO:0003677);; Cellular Component: nucleus (GO:0005634);; Biological Process: nucleosome assembly (GO:0006334);; Molecular Function: protein heterodimerization activity (GO:0046982);; </t>
  </si>
  <si>
    <t>K11253|2.16179e-58|cme:CYME_CMN176C|histone H3; K11253 histone H3 (A)</t>
  </si>
  <si>
    <t>Histone H3.3 GN=TGas113e22.1 OS=Xenopus tropicalis (Western clawed frog) PE=1 SV=3</t>
  </si>
  <si>
    <t>B</t>
  </si>
  <si>
    <t>Histone H3.3 [Salmo salar]</t>
  </si>
  <si>
    <t>biological process: cellular process (GO:0009987);; biological process: cellular component organization or biogenesis (GO:0071840);; cellular component: cell (GO:0005623);; cellular component: macromolecular complex (GO:0032991);; cellular component: organelle (GO:0043226);; cellular component: organelle part (GO:0044422);; cellular component: cell part (GO:0044464);; molecular function: binding (GO:0005488);;</t>
  </si>
  <si>
    <t>cycg004405</t>
  </si>
  <si>
    <t xml:space="preserve">PREDICTED: transcription factor 19 [Danio rerio] </t>
  </si>
  <si>
    <t>cycg005033</t>
  </si>
  <si>
    <t xml:space="preserve">Molecular Function: D-amino-acid oxidase activity (GO:0003884);; Biological Process: oxidation-reduction process (GO:0055114);; </t>
  </si>
  <si>
    <t>E</t>
  </si>
  <si>
    <t>D-amino acid oxidase [Cyprinus carpio]</t>
  </si>
  <si>
    <t>molecular function: catalytic activity (GO:0003824);; biological process: single-organism process (GO:0044699);; biological process: metabolic process (GO:0008152);;</t>
  </si>
  <si>
    <t>cycg005339</t>
  </si>
  <si>
    <t>Histone-lysine N-methyltransferase SETD1B GN=SETD1B OS=Gallus gallus (Chicken) PE=2 SV=1</t>
  </si>
  <si>
    <t xml:space="preserve">PREDICTED: sickle tail protein-like isoform X4 [Esox lucius] </t>
  </si>
  <si>
    <t>cycg005781</t>
  </si>
  <si>
    <t xml:space="preserve">PREDICTED: uncharacterized protein LOC101883672 [Danio rerio] </t>
  </si>
  <si>
    <t>cycg005893</t>
  </si>
  <si>
    <t>Ependymin (Precursor) GN=epd OS=Cyprinus carpio (Common carp) PE=2 SV=1</t>
  </si>
  <si>
    <t>PREDICTED: ependymin-2-like [Astyanax mexicanus]</t>
  </si>
  <si>
    <t>cycg006418</t>
  </si>
  <si>
    <t>Low-density lipoprotein receptor class A domain-containing protein 3 (Precursor) GN=ldlrad3 OS=Xenopus tropicalis (Western clawed frog) PE=2 SV=1</t>
  </si>
  <si>
    <t>PREDICTED: low-density lipoprotein receptor class A domain-containing protein 4-like isoform X1 [Danio rerio]</t>
  </si>
  <si>
    <t>cycg006481</t>
  </si>
  <si>
    <t xml:space="preserve">Molecular Function: N-acetyltransferase activity (GO:0008080);; </t>
  </si>
  <si>
    <t xml:space="preserve">PREDICTED: uncharacterized protein LOC103908834 [Danio rerio] </t>
  </si>
  <si>
    <t>cycg008157</t>
  </si>
  <si>
    <t>PREDICTED: uncharacterized protein LOC105007644 [Esox lucius]</t>
  </si>
  <si>
    <t>cycg010465</t>
  </si>
  <si>
    <t>PREDICTED: glomulin, FKBP associated protein b isoform X1 [Danio rerio]</t>
  </si>
  <si>
    <t>cycg012347</t>
  </si>
  <si>
    <t xml:space="preserve">Molecular Function: GTPase activity (GO:0003924);; Molecular Function: binding (GO:0005488);; Molecular Function: calcium ion binding (GO:0005509);; Molecular Function: GTP binding (GO:0005525);; Biological Process: GTP catabolic process (GO:0006184);; </t>
  </si>
  <si>
    <t>K12483|1.66663e-11|ccp:CHC_T00005843001|hypothetical protein; K12483 EH domain-containing protein 1 (A)</t>
  </si>
  <si>
    <t>Endocytosis (ko04144)</t>
  </si>
  <si>
    <t>[TU]</t>
  </si>
  <si>
    <t>Signal transduction mechanisms;; Intracellular trafficking, secretion, and vesicular transport</t>
  </si>
  <si>
    <t>Intersectin-1 GN=itsn1 OS=Xenopus laevis (African clawed frog) PE=1 SV=1</t>
  </si>
  <si>
    <t xml:space="preserve">EH-domain containing 1a [Danio rerio] </t>
  </si>
  <si>
    <t>biological process: cellular process (GO:0009987);; biological process: metabolic process (GO:0008152);; biological process: single-organism process (GO:0044699);; molecular function: catalytic activity (GO:0003824);; molecular function: binding (GO:0005488);;</t>
  </si>
  <si>
    <t>cycg012604</t>
  </si>
  <si>
    <t>PREDICTED: uncharacterized protein wu:fi74c02 [Danio rerio]</t>
  </si>
  <si>
    <t>cycg012976</t>
  </si>
  <si>
    <t>[Q]</t>
  </si>
  <si>
    <t>Secondary metabolites biosynthesis, transport and catabolism</t>
  </si>
  <si>
    <t xml:space="preserve">Biological Process: metabolic process (GO:0008152);; Molecular Function: transferase activity (GO:0016740);; </t>
  </si>
  <si>
    <t>novel protein containing a beta-ketoacyl synthase, N-terminal domain [Danio rerio]</t>
  </si>
  <si>
    <t>cycg014818</t>
  </si>
  <si>
    <t xml:space="preserve">Molecular Function: nucleic acid binding (GO:0003676);; Molecular Function: FMN adenylyltransferase activity (GO:0003919);; Molecular Function: ATP binding (GO:0005524);; Biological Process: FAD biosynthetic process (GO:0006747);; Biological Process: Mo-molybdopterin cofactor biosynthetic process (GO:0006777);; </t>
  </si>
  <si>
    <t>FAD synthase region GN=flad1 OS=Danio rerio (Zebrafish) PE=2 SV=1</t>
  </si>
  <si>
    <t>H</t>
  </si>
  <si>
    <t>Coenzyme transport and metabolism</t>
  </si>
  <si>
    <t>Si:dkey-182g1.3 protein [Danio rerio]</t>
  </si>
  <si>
    <t>cycg016029</t>
  </si>
  <si>
    <t>cycg016398</t>
  </si>
  <si>
    <t>PREDICTED: uncharacterized protein LOC100334619 isoform X2 [Danio rerio]</t>
  </si>
  <si>
    <t>cycg016521</t>
  </si>
  <si>
    <t xml:space="preserve">Molecular Function: phospholipid binding (GO:0005543);; Cellular Component: cytosol (GO:0005829);; Cellular Component: cytoskeleton (GO:0005856);; Biological Process: synapse assembly (GO:0007416);; Molecular Function: cytoskeletal protein binding (GO:0008092);; Cellular Component: cell junction (GO:0030054);; Cellular Component: filopodium (GO:0030175);; Molecular Function: Rac guanyl-nucleotide exchange factor activity (GO:0030676);; Cellular Component: extrinsic component of cytoplasmic side of plasma membrane (GO:0031234);; Biological Process: regulation of Rho protein signal transduction (GO:0035023);; Cellular Component: dendritic spine (GO:0043197);; Cellular Component: synapse (GO:0045202);; Biological Process: dendrite morphogenesis (GO:0048813);; </t>
  </si>
  <si>
    <t>[T]</t>
  </si>
  <si>
    <t>FERM, RhoGEF and pleckstrin domain-containing protein 1 GN=FARP1 OS=Gallus gallus (Chicken) PE=1 SV=2</t>
  </si>
  <si>
    <t>PREDICTED: LOW QUALITY PROTEIN: FERM, RhoGEF and pleckstrin domain-containing protein 1 [Danio rerio]</t>
  </si>
  <si>
    <t>cellular component: membrane part (GO:0044425);; cellular component: cell (GO:0005623);; cellular component: cell part (GO:0044464);; cellular component: synapse (GO:0045202);; cellular component: organelle (GO:0043226);; cellular component: membrane (GO:0016020);; cellular component: cell junction (GO:0030054);; biological process: biological regulation (GO:0065007);; biological process: developmental process (GO:0032502);; biological process: cellular process (GO:0009987);; biological process: multicellular organismal process (GO:0032501);; biological process: single-organism process (GO:0044699);; biological process: cellular component organization or biogenesis (GO:0071840);; molecular function: guanyl-nucleotide exchange factor activity (GO:0005085);; molecular function: binding (GO:0005488);;</t>
  </si>
  <si>
    <t>cycg017446</t>
  </si>
  <si>
    <t xml:space="preserve">uncharacterized protein LOC100136852 precursor [Danio rerio] </t>
  </si>
  <si>
    <t>cycg017447</t>
  </si>
  <si>
    <t xml:space="preserve">Molecular Function: DNA binding (GO:0003677);; </t>
  </si>
  <si>
    <t xml:space="preserve">uncharacterized protein LOC436879 [Danio rerio] </t>
  </si>
  <si>
    <t>cycg018834</t>
  </si>
  <si>
    <t>PREDICTED: nuclear GTPase SLIP-GC-like, partial [Astyanax mexicanus]</t>
  </si>
  <si>
    <t>cycg019167</t>
  </si>
  <si>
    <t xml:space="preserve">Molecular Function: GTP binding (GO:0005525);; </t>
  </si>
  <si>
    <t>PREDICTED: uncharacterized protein LOC103362421 [Stegastes partitus]</t>
  </si>
  <si>
    <t>cycg019429</t>
  </si>
  <si>
    <t xml:space="preserve">Cellular Component: extracellular region (GO:0005576);; Biological Process: immune response (GO:0006955);; Molecular Function: chemokine activity (GO:0008009);; </t>
  </si>
  <si>
    <t>Cxcl14 protein [Danio rerio]</t>
  </si>
  <si>
    <t>molecular function: binding (GO:0005488);; biological process: response to stimulus (GO:0050896);; biological process: immune system process (GO:0002376);; cellular component: extracellular region (GO:0005576);;</t>
  </si>
  <si>
    <t>cycg020653</t>
  </si>
  <si>
    <t xml:space="preserve">Biological Process: angiogenesis (GO:0001525);; Biological Process: vasculogenesis (GO:0001570);; Cellular Component: nucleus (GO:0005634);; Biological Process: mRNA processing (GO:0006397);; Biological Process: RNA splicing (GO:0008380);; Biological Process: single-organism developmental process (GO:0044767);; Biological Process: organ development (GO:0048513);; Biological Process: regulation of cellular process (GO:0050794);; Biological Process: positive regulation of protein kinase B signaling (GO:0051897);; Biological Process: venous blood vessel development (GO:0060841);; Molecular Function: organic cyclic compound binding (GO:0097159);; Molecular Function: heterocyclic compound binding (GO:1901363);; </t>
  </si>
  <si>
    <t>Nuclear speckle splicing regulatory protein 1 GN=nsrp1 OS=Danio rerio (Zebrafish) PE=1 SV=2</t>
  </si>
  <si>
    <t xml:space="preserve">angiogenic factor with G patch and FHA domains 1 [Danio rerio] </t>
  </si>
  <si>
    <t>biological process: single-organism process (GO:0044699);; biological process: multicellular organismal process (GO:0032501);; biological process: biological regulation (GO:0065007);; biological process: cellular process (GO:0009987);; biological process: metabolic process (GO:0008152);; biological process: developmental process (GO:0032502);; cellular component: cell part (GO:0044464);; cellular component: organelle (GO:0043226);; cellular component: cell (GO:0005623);; molecular function: binding (GO:0005488);;</t>
  </si>
  <si>
    <t>cycg022509</t>
  </si>
  <si>
    <t xml:space="preserve">Molecular Function: nucleic acid binding (GO:0003676);; Biological Process: mRNA processing (GO:0006397);; Biological Process: RNA splicing (GO:0008380);; </t>
  </si>
  <si>
    <t>K13094|1.56601e-21|vcn:VOLCADRAFT_120369|hypothetical protein; K13094 RNA-binding protein 5/10 (A)</t>
  </si>
  <si>
    <t>RNA-binding protein 5 GN=rbm5 OS=Xenopus tropicalis (Western clawed frog) PE=2 SV=1</t>
  </si>
  <si>
    <t>PREDICTED: RNA-binding protein 10-like isoform X3 [Danio rerio]</t>
  </si>
  <si>
    <t>molecular function: binding (GO:0005488);; biological process: metabolic process (GO:0008152);; biological process: cellular process (GO:0009987);;</t>
  </si>
  <si>
    <t>cycg023700</t>
  </si>
  <si>
    <t xml:space="preserve">Cellular Component: ruffle (GO:0001726);; Molecular Function: structural molecule activity (GO:0005198);; Molecular Function: protein binding (GO:0005515);; Cellular Component: cytosol (GO:0005829);; Cellular Component: cytoskeleton (GO:0005856);; Cellular Component: focal adhesion (GO:0005925);; Biological Process: single-organism cellular process (GO:0044763);; </t>
  </si>
  <si>
    <t>[Z]</t>
  </si>
  <si>
    <t>Cytoskeleton</t>
  </si>
  <si>
    <t>Talin-1 GN=TLN1 OS=Gallus gallus (Chicken) PE=1 SV=2</t>
  </si>
  <si>
    <t>Z</t>
  </si>
  <si>
    <t>PREDICTED: talin-2 isoform X2 [Danio rerio]</t>
  </si>
  <si>
    <t>cellular component: cell junction (GO:0030054);; cellular component: organelle (GO:0043226);; cellular component: cell part (GO:0044464);; cellular component: cell (GO:0005623);; biological process: single-organism process (GO:0044699);; biological process: cellular process (GO:0009987);; molecular function: structural molecule activity (GO:0005198);; molecular function: binding (GO:0005488);;</t>
  </si>
  <si>
    <t>cycg024085</t>
  </si>
  <si>
    <t>cycg025123</t>
  </si>
  <si>
    <t xml:space="preserve">Biological Process: regulation of gene expression (GO:0010468);; Biological Process: primary metabolic process (GO:0044238);; Biological Process: cellular macromolecule metabolic process (GO:0044260);; Biological Process: single-organism cellular process (GO:0044763);; </t>
  </si>
  <si>
    <t xml:space="preserve">PREDICTED: protein FAM171A1 isoform X1 [Astyanax mexicanus] </t>
  </si>
  <si>
    <t>biological process: single-organism process (GO:0044699);; biological process: biological regulation (GO:0065007);; biological process: cellular process (GO:0009987);; biological process: metabolic process (GO:0008152);;</t>
  </si>
  <si>
    <t>cycg025931</t>
  </si>
  <si>
    <t>PREDICTED: uncharacterized protein LOC101886407 [Danio rerio]</t>
  </si>
  <si>
    <t>cycg027434</t>
  </si>
  <si>
    <t>Neoverrucotoxin subunit alpha OS=Synanceia verrucosa (Reef stonefish) PE=1 SV=1</t>
  </si>
  <si>
    <t>PREDICTED: NACHT, LRR and PYD domains-containing protein 3-like isoform X1 [Danio rerio]</t>
  </si>
  <si>
    <t>cycg027661</t>
  </si>
  <si>
    <t>PREDICTED: uncharacterized protein LOC101883645 isoform X3 [Danio rerio]</t>
  </si>
  <si>
    <t>cycg029130</t>
  </si>
  <si>
    <t xml:space="preserve">Molecular Function: binding (GO:0005488);; Biological Process: signal transduction (GO:0007165);; Biological Process: response to bacterium (GO:0009617);; </t>
  </si>
  <si>
    <t>Pentraxin fusion protein (Precursor) GN=pxn1 OS=Xenopus laevis (African clawed frog) PE=2 SV=1</t>
  </si>
  <si>
    <t xml:space="preserve">C-reactive protein-like 2 [Cyprinus carpio carpio] </t>
  </si>
  <si>
    <t>biological process: response to stimulus (GO:0050896);; biological process: multi-organism process (GO:0051704);; biological process: biological regulation (GO:0065007);; biological process: cellular process (GO:0009987);; molecular function: binding (GO:0005488);;</t>
  </si>
  <si>
    <t>cycg030365</t>
  </si>
  <si>
    <t>Protein NLRC5 GN=nlrc5 OS=Ictalurus punctatus (Channel catfish) PE=2 SV=1</t>
  </si>
  <si>
    <t>PREDICTED: NACHT, LRR and PYD domains-containing protein 3-like [Danio rerio]</t>
  </si>
  <si>
    <t>cycg032301</t>
  </si>
  <si>
    <t xml:space="preserve">Biological Process: angiogenesis (GO:0001525);; Biological Process: regionalization (GO:0003002);; Molecular Function: transmembrane signaling receptor activity (GO:0004888);; Molecular Function: calcium ion binding (GO:0005509);; Molecular Function: protein binding (GO:0005515);; Biological Process: transmembrane receptor protein tyrosine kinase signaling pathway (GO:0007169);; Biological Process: G-protein coupled receptor signaling pathway (GO:0007186);; Biological Process: axon guidance (GO:0007411);; Biological Process: embryo development (GO:0009790);; Biological Process: regulation of signal transduction (GO:0009966);; Biological Process: regulation of gene expression (GO:0010468);; Biological Process: protein metabolic process (GO:0019538);; Biological Process: cranial nerve development (GO:0021545);; Biological Process: regulation of cellular metabolic process (GO:0031323);; Cellular Component: cytoplasmic vesicle (GO:0031410);; Biological Process: myelination (GO:0042552);; Cellular Component: intracellular membrane-bounded organelle (GO:0043231);; Biological Process: organ development (GO:0048513);; Biological Process: positive regulation of biological process (GO:0048518);; Biological Process: negative regulation of biological process (GO:0048519);; Biological Process: tissue morphogenesis (GO:0048729);; Biological Process: localization (GO:0051179);; Biological Process: regulation of multicellular organismal process (GO:0051239);; Biological Process: epithelium development (GO:0060429);; Biological Process: muscle structure development (GO:0061061);; Molecular Function: peptidase activity, acting on L-amino acid peptides (GO:0070011);; Biological Process: cellular response to growth factor stimulus (GO:0071363);; Biological Process: regulation of primary metabolic process (GO:0080090);; </t>
  </si>
  <si>
    <t>[H]</t>
  </si>
  <si>
    <t>Tolloid-like protein 2 (Precursor) GN=tll2 OS=Xenopus laevis (African clawed frog) PE=2 SV=1</t>
  </si>
  <si>
    <t>PREDICTED: cubilin [Danio rerio]</t>
  </si>
  <si>
    <t>molecular function: binding (GO:0005488);; molecular function: receptor activity (GO:0004872);; molecular function: catalytic activity (GO:0003824);; molecular function: molecular transducer activity (GO:0060089);; cellular component: cell (GO:0005623);; cellular component: organelle (GO:0043226);; cellular component: cell part (GO:0044464);; biological process: multicellular organismal process (GO:0032501);; biological process: cellular component organization or biogenesis (GO:0071840);; biological process: biological regulation (GO:0065007);; biological process: localization (GO:0051179);; biological process: metabolic process (GO:0008152);; biological process: developmental process (GO:0032502);; biological process: locomotion (GO:0040011);; biological process: response to stimulus (GO:0050896);; biological process: single-organism process (GO:0044699);; biological process: cellular process (GO:0009987);; biological process: signaling (GO:0023052);;</t>
  </si>
  <si>
    <t>cycg032390</t>
  </si>
  <si>
    <t>cycg032447</t>
  </si>
  <si>
    <t xml:space="preserve">Molecular Function: hydrolase activity (GO:0016787);; </t>
  </si>
  <si>
    <t>C</t>
  </si>
  <si>
    <t>Energy production and conversion</t>
  </si>
  <si>
    <t>PREDICTED: uncharacterized protein LOC101164028, partial [Oryzias latipes]</t>
  </si>
  <si>
    <t>cycg034193</t>
  </si>
  <si>
    <t xml:space="preserve">Molecular Function: GTPase activity (GO:0003924);; Molecular Function: protein binding (GO:0005515);; Molecular Function: GTP binding (GO:0005525);; Cellular Component: intracellular (GO:0005622);; Cellular Component: cytoplasm (GO:0005737);; Biological Process: GTP catabolic process (GO:0006184);; Biological Process: transcription, DNA-templated (GO:0006351);; Biological Process: phosphate-containing compound metabolic process (GO:0006796);; Biological Process: small GTPase mediated signal transduction (GO:0007264);; Biological Process: Ras protein signal transduction (GO:0007265);; Biological Process: regulation of signal transduction (GO:0009966);; Biological Process: regulation of gene expression (GO:0010468);; Biological Process: positive regulation of macromolecule metabolic process (GO:0010604);; Cellular Component: membrane (GO:0016020);; Biological Process: actin cytoskeleton organization (GO:0030036);; Cellular Component: intracellular membrane-bounded organelle (GO:0043231);; Biological Process: single-organism developmental process (GO:0044767);; Biological Process: positive regulation of nucleobase-containing compound metabolic process (GO:0045935);; Biological Process: negative regulation of biological process (GO:0048519);; Biological Process: positive regulation of response to stimulus (GO:0048584);; Biological Process: anatomical structure development (GO:0048856);; Biological Process: regulation of RNA metabolic process (GO:0051252);; Biological Process: regulation of cellular macromolecule biosynthetic process (GO:2000112);; </t>
  </si>
  <si>
    <t>K07208|3.61711e-14|gsl:Gasu_37740|small GTP-binding protein of Ras family; K07208 Ras homolog enriched in brain (A)</t>
  </si>
  <si>
    <t>Ras-related protein O-RAL (Precursor) OS=Diplobatis ommata (Ocellated electric ray) PE=2 SV=1</t>
  </si>
  <si>
    <t>ras-like protein family member 10A [Danio rerio]</t>
  </si>
  <si>
    <t>biological process: cellular process (GO:0009987);; biological process: signaling (GO:0023052);; biological process: response to stimulus (GO:0050896);; biological process: single-organism process (GO:0044699);; biological process: biological regulation (GO:0065007);; biological process: developmental process (GO:0032502);; biological process: metabolic process (GO:0008152);; biological process: cellular component organization or biogenesis (GO:0071840);; cellular component: cell (GO:0005623);; cellular component: membrane (GO:0016020);; cellular component: organelle (GO:0043226);; cellular component: cell part (GO:0044464);; molecular function: catalytic activity (GO:0003824);; molecular function: binding (GO:0005488);;</t>
  </si>
  <si>
    <t>cycg034340</t>
  </si>
  <si>
    <t>[GEPR]</t>
  </si>
  <si>
    <t>Carbohydrate transport and metabolism;; Amino acid transport and metabolism;; Inorganic ion transport and metabolism;; General function prediction only</t>
  </si>
  <si>
    <t xml:space="preserve">Cellular Component: integral component of membrane (GO:0016021);; Molecular Function: transmembrane transporter activity (GO:0022857);; Biological Process: transmembrane transport (GO:0055085);; </t>
  </si>
  <si>
    <t>Synaptic vesicle 2-related protein GN=svop OS=Xenopus laevis (African clawed frog) PE=2 SV=1</t>
  </si>
  <si>
    <t>PREDICTED: synaptic vesicle glycoprotein 2C-like [Astyanax mexicanus]</t>
  </si>
  <si>
    <t>molecular function: transporter activity (GO:0005215);; cellular component: membrane part (GO:0044425);; cellular component: membrane (GO:0016020);; biological process: localization (GO:0051179);; biological process: cellular process (GO:0009987);; biological process: single-organism process (GO:0044699);;</t>
  </si>
  <si>
    <t>cycg035558</t>
  </si>
  <si>
    <t>PREDICTED: protein NLRC3-like, partial [Danio rerio]</t>
  </si>
  <si>
    <t>cycg035709</t>
  </si>
  <si>
    <t xml:space="preserve">Molecular Function: binding (GO:0005488);; Biological Process: cellular process (GO:0009987);; Cellular Component: membrane (GO:0016020);; Cellular Component: intracellular membrane-bounded organelle (GO:0043231);; Biological Process: single-organism process (GO:0044699);; </t>
  </si>
  <si>
    <t>[O]</t>
  </si>
  <si>
    <t>Verrucotoxin subunit beta OS=Synanceia verrucosa (Reef stonefish) PE=1 SV=3</t>
  </si>
  <si>
    <t>PREDICTED: uncharacterized protein si:ch211-281l24.3 isoform X3 [Danio rerio]</t>
  </si>
  <si>
    <t>cellular component: cell (GO:0005623);; cellular component: cell part (GO:0044464);; cellular component: membrane (GO:0016020);; cellular component: organelle (GO:0043226);; biological process: single-organism process (GO:0044699);; biological process: cellular process (GO:0009987);; molecular function: binding (GO:0005488);;</t>
  </si>
  <si>
    <t>cycg036007</t>
  </si>
  <si>
    <t xml:space="preserve">Cellular Component: Golgi membrane (GO:0000139);; Biological Process: ganglioside biosynthetic process (GO:0001574);; Molecular Function: alpha-N-acetylneuraminate alpha-2,8-sialyltransferase activity (GO:0003828);; Cellular Component: endoplasmic reticulum (GO:0005783);; Biological Process: protein glycosylation (GO:0006486);; Molecular Function: sialyltransferase activity (GO:0008373);; Cellular Component: integral component of Golgi membrane (GO:0030173);; </t>
  </si>
  <si>
    <t>[G]</t>
  </si>
  <si>
    <t>Carbohydrate transport and metabolism</t>
  </si>
  <si>
    <t>Alpha-N-acetylneuraminide alpha-2,8-sialyltransferase {ECO:0000250|UniProtKB:Q92185} GN=st8sia1 OS=Xenopus laevis (African clawed frog) PE=1 SV=1</t>
  </si>
  <si>
    <t>G</t>
  </si>
  <si>
    <t>alpha 2,8-sialyltransferase ST8Sia I/V/VI-r2 [Danio rerio]</t>
  </si>
  <si>
    <t>cellular component: cell part (GO:0044464);; cellular component: organelle part (GO:0044422);; cellular component: membrane (GO:0016020);; cellular component: organelle (GO:0043226);; cellular component: membrane part (GO:0044425);; cellular component: cell (GO:0005623);; biological process: metabolic process (GO:0008152);; biological process: cellular process (GO:0009987);; biological process: single-organism process (GO:0044699);; molecular function: catalytic activity (GO:0003824);;</t>
  </si>
  <si>
    <t>cycg036362</t>
  </si>
  <si>
    <t>PREDICTED: proteoglycan 4-like, partial [Poecilia reticulata]</t>
  </si>
  <si>
    <t>cycg036966</t>
  </si>
  <si>
    <t xml:space="preserve">uncharacterized protein LOC100149646 precursor [Danio rerio] </t>
  </si>
  <si>
    <t>cycg037396</t>
  </si>
  <si>
    <t>cycg037397</t>
  </si>
  <si>
    <t xml:space="preserve">PREDICTED: NACHT, LRR and PYD domains-containing protein 12-like [Danio rerio] </t>
  </si>
  <si>
    <t>cycg038298</t>
  </si>
  <si>
    <t>cycg038685</t>
  </si>
  <si>
    <t xml:space="preserve">Cellular Component: integral component of membrane (GO:0016021);; </t>
  </si>
  <si>
    <t>PREDICTED: MARVEL domain-containing protein 3-like, partial [Danio rerio]</t>
  </si>
  <si>
    <t>cellular component: membrane part (GO:0044425);; cellular component: membrane (GO:0016020);;</t>
  </si>
  <si>
    <t>cycg040266</t>
  </si>
  <si>
    <t xml:space="preserve">uncharacterized protein LOC570464 precursor [Danio rerio] </t>
  </si>
  <si>
    <t>cycg040267</t>
  </si>
  <si>
    <t>PREDICTED: uncharacterized protein LOC101886809 isoform X1 [Danio rerio]</t>
  </si>
  <si>
    <t>cycg040335</t>
  </si>
  <si>
    <t>LisH domain-containing protein ARMC9 GN=armc9 OS=Xenopus tropicalis (Western clawed frog) PE=2 SV=1</t>
  </si>
  <si>
    <t>PREDICTED: lisH domain-containing protein ARMC9 [Danio rerio]</t>
  </si>
  <si>
    <t>cycg040480</t>
  </si>
  <si>
    <t>PREDICTED: uncharacterized protein LOC100537439 [Danio rerio]</t>
  </si>
  <si>
    <t>cycg040560</t>
  </si>
  <si>
    <t>cycg041484</t>
  </si>
  <si>
    <t xml:space="preserve">Molecular Function: calcium ion binding (GO:0005509);; Cellular Component: cytoplasm (GO:0005737);; Molecular Function: cytoskeletal protein binding (GO:0008092);; Cellular Component: trans-Golgi network membrane (GO:0032588);; Cellular Component: intracellular non-membrane-bounded organelle (GO:0043232);; Cellular Component: organelle part (GO:0044422);; Biological Process: single-organism process (GO:0044699);; Biological Process: regulation of cellular process (GO:0050794);; </t>
  </si>
  <si>
    <t>K02183|7.56459e-18|bdi:100823858|calmodulin-3; K02183 calmodulin (A)</t>
  </si>
  <si>
    <t>Phosphatidylinositol signaling system (ko04070);; Plant-pathogen interaction (ko04626)</t>
  </si>
  <si>
    <t>Calmodulin GN=calm OS=Oreochromis mossambicus (Mozambique tilapia) PE=2 SV=3</t>
  </si>
  <si>
    <t xml:space="preserve">PREDICTED: calcium-binding protein 8-like [Danio rerio] </t>
  </si>
  <si>
    <t>molecular function: binding (GO:0005488);; biological process: biological regulation (GO:0065007);; biological process: single-organism process (GO:0044699);; cellular component: organelle (GO:0043226);; cellular component: membrane (GO:0016020);; cellular component: organelle part (GO:0044422);; cellular component: cell part (GO:0044464);; cellular component: cell (GO:0005623);;</t>
  </si>
  <si>
    <t>cycg041697</t>
  </si>
  <si>
    <t>cycg047723</t>
  </si>
  <si>
    <t>PREDICTED: uncharacterized protein si:dkey-264b2.3 [Danio rerio]</t>
  </si>
  <si>
    <t>cycg048002</t>
  </si>
  <si>
    <t>PREDICTED: uncharacterized protein si:ch211-281l24.3 isoform X1 [Danio rerio]</t>
  </si>
  <si>
    <t>cycg049515</t>
  </si>
  <si>
    <t>[J]</t>
  </si>
  <si>
    <t>Translation, ribosomal structure and biogenesis</t>
  </si>
  <si>
    <t xml:space="preserve">Molecular Function: binding (GO:0005488);; Biological Process: regulation of gene expression (GO:0010468);; Cellular Component: membrane (GO:0016020);; Cellular Component: intracellular organelle (GO:0043229);; Biological Process: primary metabolic process (GO:0044238);; Biological Process: cellular macromolecule metabolic process (GO:0044260);; Cellular Component: cytoplasmic part (GO:0044444);; Biological Process: single-organism cellular process (GO:0044763);; Biological Process: single-organism developmental process (GO:0044767);; Molecular Function: metal ion binding (GO:0046872);; Biological Process: organ development (GO:0048513);; Biological Process: regulation of cellular process (GO:0050794);; </t>
  </si>
  <si>
    <t>K10638|4.79778e-06|mus:103974691|E3 ubiquitin-protein ligase ORTHRUS 2-like; K10638 E3 ubiquitin-protein ligase UHRF1 [EC:6.3.2.19] (A)</t>
  </si>
  <si>
    <t>Stonustoxin subunit alpha OS=Synanceia horrida (Estuarine stonefish) PE=1 SV=3</t>
  </si>
  <si>
    <t>PREDICTED: E3 ubiquitin/ISG15 ligase TRIM25 isoform X3 [Danio rerio]</t>
  </si>
  <si>
    <t>molecular function: binding (GO:0005488);; biological process: cellular process (GO:0009987);; biological process: developmental process (GO:0032502);; biological process: metabolic process (GO:0008152);; biological process: biological regulation (GO:0065007);; biological process: single-organism process (GO:0044699);; cellular component: cell (GO:0005623);; cellular component: cell part (GO:0044464);; cellular component: organelle (GO:0043226);; cellular component: membrane (GO:0016020);;</t>
  </si>
  <si>
    <t>cycg050323</t>
  </si>
  <si>
    <t>PREDICTED: IQ motif and SEC7 domain-containing protein 1-like isoform X1 [Chelonia mydas]</t>
  </si>
  <si>
    <t>cycg050857</t>
  </si>
  <si>
    <t>G2/M phase-specific E3 ubiquitin-protein ligase GN=G2E3 OS=Gallus gallus (Chicken) PE=2 SV=1</t>
  </si>
  <si>
    <t>PREDICTED: uncharacterized protein LOC104949296 isoform X6 [Notothenia coriiceps]</t>
  </si>
  <si>
    <t xml:space="preserve">Table S4. Genes differentially expressed between the control and selection group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1"/>
      <color theme="1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0" fillId="0" borderId="0" xfId="0" applyFill="1" applyAlignment="1">
      <alignment vertical="center"/>
    </xf>
    <xf numFmtId="11" fontId="0" fillId="0" borderId="0" xfId="0" applyNumberFormat="1" applyFill="1" applyAlignment="1">
      <alignment vertical="center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06"/>
  <sheetViews>
    <sheetView tabSelected="1" topLeftCell="M72" workbookViewId="0">
      <selection activeCell="A92" sqref="A92:XFD92"/>
    </sheetView>
  </sheetViews>
  <sheetFormatPr defaultColWidth="9" defaultRowHeight="15"/>
  <cols>
    <col min="1" max="1" width="37" style="1" customWidth="1"/>
    <col min="2" max="2" width="9" style="1"/>
    <col min="3" max="3" width="12.5703125" style="3" bestFit="1" customWidth="1"/>
    <col min="4" max="4" width="9" style="3"/>
    <col min="5" max="5" width="12.5703125" style="3" bestFit="1" customWidth="1"/>
    <col min="6" max="6" width="9" style="3"/>
    <col min="7" max="7" width="12.5703125" style="3" bestFit="1" customWidth="1"/>
    <col min="8" max="8" width="9" style="3"/>
    <col min="9" max="9" width="12.5703125" style="3" bestFit="1" customWidth="1"/>
    <col min="10" max="10" width="9" style="3"/>
    <col min="11" max="11" width="12.5703125" style="1" bestFit="1" customWidth="1"/>
    <col min="12" max="12" width="9" style="1"/>
    <col min="13" max="13" width="12.5703125" style="1" bestFit="1" customWidth="1"/>
    <col min="14" max="14" width="9" style="1"/>
    <col min="15" max="15" width="12.5703125" style="1" bestFit="1" customWidth="1"/>
    <col min="16" max="16" width="9" style="1"/>
    <col min="17" max="17" width="12.5703125" style="1" bestFit="1" customWidth="1"/>
    <col min="18" max="18" width="9" style="1"/>
    <col min="19" max="19" width="12.5703125" style="1" bestFit="1" customWidth="1"/>
    <col min="20" max="20" width="9" style="1"/>
    <col min="21" max="21" width="12.5703125" style="1" bestFit="1" customWidth="1"/>
    <col min="22" max="22" width="9" style="1"/>
    <col min="23" max="23" width="12.5703125" style="1" bestFit="1" customWidth="1"/>
    <col min="24" max="24" width="9" style="1"/>
    <col min="25" max="25" width="12.5703125" style="1" bestFit="1" customWidth="1"/>
    <col min="26" max="26" width="9" style="1"/>
    <col min="27" max="27" width="12.5703125" style="1" bestFit="1" customWidth="1"/>
    <col min="28" max="28" width="13.28515625" style="1" customWidth="1"/>
    <col min="29" max="16384" width="9" style="1"/>
  </cols>
  <sheetData>
    <row r="1" spans="1:41">
      <c r="A1" s="5" t="s">
        <v>410</v>
      </c>
      <c r="P1" s="5"/>
    </row>
    <row r="3" spans="1:41">
      <c r="A3" s="1" t="s">
        <v>0</v>
      </c>
      <c r="B3" s="1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  <c r="Q3" s="1" t="s">
        <v>16</v>
      </c>
      <c r="R3" s="1" t="s">
        <v>17</v>
      </c>
      <c r="S3" s="1" t="s">
        <v>18</v>
      </c>
      <c r="T3" s="1" t="s">
        <v>19</v>
      </c>
      <c r="U3" s="1" t="s">
        <v>20</v>
      </c>
      <c r="V3" s="1" t="s">
        <v>21</v>
      </c>
      <c r="W3" s="1" t="s">
        <v>22</v>
      </c>
      <c r="X3" s="1" t="s">
        <v>23</v>
      </c>
      <c r="Y3" s="1" t="s">
        <v>24</v>
      </c>
      <c r="Z3" s="1" t="s">
        <v>25</v>
      </c>
      <c r="AA3" s="1" t="s">
        <v>26</v>
      </c>
      <c r="AB3" s="1" t="s">
        <v>27</v>
      </c>
      <c r="AC3" s="1" t="s">
        <v>28</v>
      </c>
      <c r="AD3" s="1" t="s">
        <v>29</v>
      </c>
      <c r="AE3" s="1" t="s">
        <v>30</v>
      </c>
      <c r="AF3" s="1" t="s">
        <v>31</v>
      </c>
      <c r="AG3" s="1" t="s">
        <v>32</v>
      </c>
      <c r="AH3" s="1" t="s">
        <v>33</v>
      </c>
      <c r="AI3" s="1" t="s">
        <v>34</v>
      </c>
      <c r="AJ3" s="1" t="s">
        <v>35</v>
      </c>
      <c r="AK3" s="1" t="s">
        <v>36</v>
      </c>
      <c r="AL3" s="1" t="s">
        <v>37</v>
      </c>
      <c r="AM3" s="1" t="s">
        <v>38</v>
      </c>
      <c r="AN3" s="1" t="s">
        <v>39</v>
      </c>
      <c r="AO3" s="1" t="s">
        <v>40</v>
      </c>
    </row>
    <row r="4" spans="1:41">
      <c r="A4" s="1" t="s">
        <v>41</v>
      </c>
      <c r="B4" s="1" t="s">
        <v>42</v>
      </c>
      <c r="C4" s="3">
        <v>4.6230599999999997E-2</v>
      </c>
      <c r="D4" s="3">
        <v>0</v>
      </c>
      <c r="E4" s="3">
        <v>7.10846</v>
      </c>
      <c r="F4" s="3">
        <v>125</v>
      </c>
      <c r="G4" s="3">
        <v>4.7008299999999998</v>
      </c>
      <c r="H4" s="3">
        <v>94</v>
      </c>
      <c r="I4" s="3">
        <v>4.1247299999999996</v>
      </c>
      <c r="J4" s="3">
        <v>83</v>
      </c>
      <c r="K4" s="1">
        <v>0</v>
      </c>
      <c r="L4" s="1">
        <v>0</v>
      </c>
      <c r="M4" s="1">
        <v>0</v>
      </c>
      <c r="N4" s="1">
        <v>0</v>
      </c>
      <c r="O4" s="1">
        <v>8.9114299999999994E-2</v>
      </c>
      <c r="P4" s="1">
        <v>1</v>
      </c>
      <c r="Q4" s="1">
        <v>0</v>
      </c>
      <c r="R4" s="1">
        <v>0</v>
      </c>
      <c r="S4" s="1">
        <v>0.121096</v>
      </c>
      <c r="T4" s="1">
        <v>2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2">
        <v>2.5884909375974402E-6</v>
      </c>
      <c r="AB4" s="1">
        <v>-7.66563397761578</v>
      </c>
      <c r="AC4" s="1" t="s">
        <v>43</v>
      </c>
      <c r="AD4" s="1" t="s">
        <v>42</v>
      </c>
      <c r="AE4" s="1" t="s">
        <v>42</v>
      </c>
      <c r="AF4" s="1" t="s">
        <v>42</v>
      </c>
      <c r="AG4" s="1" t="s">
        <v>42</v>
      </c>
      <c r="AH4" s="1" t="s">
        <v>42</v>
      </c>
      <c r="AI4" s="1" t="s">
        <v>42</v>
      </c>
      <c r="AJ4" s="1" t="s">
        <v>42</v>
      </c>
      <c r="AK4" s="1" t="s">
        <v>42</v>
      </c>
      <c r="AL4" s="1" t="s">
        <v>44</v>
      </c>
      <c r="AM4" s="1" t="s">
        <v>45</v>
      </c>
      <c r="AN4" s="1" t="s">
        <v>46</v>
      </c>
      <c r="AO4" s="1" t="s">
        <v>42</v>
      </c>
    </row>
    <row r="5" spans="1:41">
      <c r="A5" s="1" t="s">
        <v>47</v>
      </c>
      <c r="B5" s="1" t="s">
        <v>42</v>
      </c>
      <c r="C5" s="3">
        <v>0.60403229674589998</v>
      </c>
      <c r="D5" s="3">
        <v>5</v>
      </c>
      <c r="E5" s="3">
        <v>25.291409015047499</v>
      </c>
      <c r="F5" s="3">
        <v>219</v>
      </c>
      <c r="G5" s="3">
        <v>11.947887084</v>
      </c>
      <c r="H5" s="3">
        <v>122</v>
      </c>
      <c r="I5" s="3">
        <v>16.8993197227</v>
      </c>
      <c r="J5" s="3">
        <v>161</v>
      </c>
      <c r="K5" s="1">
        <v>0.36163276799999999</v>
      </c>
      <c r="L5" s="1">
        <v>4</v>
      </c>
      <c r="M5" s="1">
        <v>0.43878501399999997</v>
      </c>
      <c r="N5" s="1">
        <v>7</v>
      </c>
      <c r="O5" s="1">
        <v>1.0413287790000001</v>
      </c>
      <c r="P5" s="1">
        <v>10</v>
      </c>
      <c r="Q5" s="1">
        <v>0</v>
      </c>
      <c r="R5" s="1">
        <v>0</v>
      </c>
      <c r="S5" s="1">
        <v>0.258144326466</v>
      </c>
      <c r="T5" s="1">
        <v>2</v>
      </c>
      <c r="U5" s="1">
        <v>0</v>
      </c>
      <c r="V5" s="1">
        <v>0</v>
      </c>
      <c r="W5" s="1">
        <v>0</v>
      </c>
      <c r="X5" s="1">
        <v>0</v>
      </c>
      <c r="Y5" s="1">
        <v>1.0966003367775601</v>
      </c>
      <c r="Z5" s="1">
        <v>9</v>
      </c>
      <c r="AA5" s="1">
        <v>5.0198541725617605E-4</v>
      </c>
      <c r="AB5" s="1">
        <v>-5.0088454653191601</v>
      </c>
      <c r="AC5" s="1" t="s">
        <v>43</v>
      </c>
      <c r="AD5" s="1" t="s">
        <v>48</v>
      </c>
      <c r="AE5" s="1" t="s">
        <v>45</v>
      </c>
      <c r="AF5" s="1" t="s">
        <v>42</v>
      </c>
      <c r="AG5" s="1" t="s">
        <v>42</v>
      </c>
      <c r="AH5" s="1" t="s">
        <v>42</v>
      </c>
      <c r="AI5" s="1" t="s">
        <v>48</v>
      </c>
      <c r="AJ5" s="1" t="s">
        <v>45</v>
      </c>
      <c r="AK5" s="1" t="s">
        <v>49</v>
      </c>
      <c r="AL5" s="1" t="s">
        <v>44</v>
      </c>
      <c r="AM5" s="1" t="s">
        <v>45</v>
      </c>
      <c r="AN5" s="1" t="s">
        <v>50</v>
      </c>
      <c r="AO5" s="1" t="s">
        <v>42</v>
      </c>
    </row>
    <row r="6" spans="1:41">
      <c r="A6" s="1" t="s">
        <v>51</v>
      </c>
      <c r="B6" s="1" t="s">
        <v>42</v>
      </c>
      <c r="C6" s="3">
        <v>5.3673529362999997</v>
      </c>
      <c r="D6" s="3">
        <v>91</v>
      </c>
      <c r="E6" s="3">
        <v>7.1171899999999999</v>
      </c>
      <c r="F6" s="3">
        <v>121</v>
      </c>
      <c r="G6" s="3">
        <v>4.85580503</v>
      </c>
      <c r="H6" s="3">
        <v>86</v>
      </c>
      <c r="I6" s="3">
        <v>7.7726978530000004</v>
      </c>
      <c r="J6" s="3">
        <v>142</v>
      </c>
      <c r="K6" s="1">
        <v>1.698151</v>
      </c>
      <c r="L6" s="1">
        <v>32</v>
      </c>
      <c r="M6" s="1">
        <v>1.1853431712</v>
      </c>
      <c r="N6" s="1">
        <v>20</v>
      </c>
      <c r="O6" s="1">
        <v>0.58027708730000005</v>
      </c>
      <c r="P6" s="1">
        <v>10</v>
      </c>
      <c r="Q6" s="1">
        <v>2.7633107799999999</v>
      </c>
      <c r="R6" s="1">
        <v>48</v>
      </c>
      <c r="S6" s="1">
        <v>1.9193950242</v>
      </c>
      <c r="T6" s="1">
        <v>34</v>
      </c>
      <c r="U6" s="1">
        <v>1.2333312685</v>
      </c>
      <c r="V6" s="1">
        <v>24</v>
      </c>
      <c r="W6" s="1">
        <v>0.42374391802</v>
      </c>
      <c r="X6" s="1">
        <v>7</v>
      </c>
      <c r="Y6" s="1">
        <v>1.3911114566460001</v>
      </c>
      <c r="Z6" s="1">
        <v>28</v>
      </c>
      <c r="AA6" s="1">
        <v>1.5374162957403001E-3</v>
      </c>
      <c r="AB6" s="1">
        <v>-2.1333638046174399</v>
      </c>
      <c r="AC6" s="1" t="s">
        <v>43</v>
      </c>
      <c r="AD6" s="1" t="s">
        <v>42</v>
      </c>
      <c r="AE6" s="1" t="s">
        <v>42</v>
      </c>
      <c r="AF6" s="1" t="s">
        <v>42</v>
      </c>
      <c r="AG6" s="1" t="s">
        <v>42</v>
      </c>
      <c r="AH6" s="1" t="s">
        <v>42</v>
      </c>
      <c r="AI6" s="1" t="s">
        <v>42</v>
      </c>
      <c r="AJ6" s="1" t="s">
        <v>42</v>
      </c>
      <c r="AK6" s="1" t="s">
        <v>42</v>
      </c>
      <c r="AL6" s="1" t="s">
        <v>42</v>
      </c>
      <c r="AM6" s="1" t="s">
        <v>42</v>
      </c>
      <c r="AN6" s="1" t="s">
        <v>42</v>
      </c>
      <c r="AO6" s="1" t="s">
        <v>42</v>
      </c>
    </row>
    <row r="7" spans="1:41">
      <c r="A7" s="1" t="s">
        <v>52</v>
      </c>
      <c r="B7" s="1" t="s">
        <v>42</v>
      </c>
      <c r="C7" s="3">
        <v>0</v>
      </c>
      <c r="D7" s="3">
        <v>0</v>
      </c>
      <c r="E7" s="3">
        <v>2.1534499999999999</v>
      </c>
      <c r="F7" s="3">
        <v>82</v>
      </c>
      <c r="G7" s="3">
        <v>1.77772</v>
      </c>
      <c r="H7" s="3">
        <v>72</v>
      </c>
      <c r="I7" s="3">
        <v>2.56595</v>
      </c>
      <c r="J7" s="3">
        <v>108</v>
      </c>
      <c r="K7" s="1">
        <v>0</v>
      </c>
      <c r="L7" s="1">
        <v>0</v>
      </c>
      <c r="M7" s="1">
        <v>0</v>
      </c>
      <c r="N7" s="1">
        <v>0</v>
      </c>
      <c r="O7" s="1">
        <v>2.1057699999999999E-2</v>
      </c>
      <c r="P7" s="1">
        <v>0</v>
      </c>
      <c r="Q7" s="1">
        <v>2.2578500000000001E-2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2">
        <v>1.7909516992968701E-7</v>
      </c>
      <c r="AB7" s="1" t="e">
        <f>-Inf</f>
        <v>#NAME?</v>
      </c>
      <c r="AC7" s="1" t="s">
        <v>43</v>
      </c>
      <c r="AD7" s="1" t="s">
        <v>42</v>
      </c>
      <c r="AE7" s="1" t="s">
        <v>42</v>
      </c>
      <c r="AF7" s="1" t="s">
        <v>53</v>
      </c>
      <c r="AG7" s="1" t="s">
        <v>42</v>
      </c>
      <c r="AH7" s="1" t="s">
        <v>42</v>
      </c>
      <c r="AI7" s="1" t="s">
        <v>42</v>
      </c>
      <c r="AJ7" s="1" t="s">
        <v>42</v>
      </c>
      <c r="AK7" s="1" t="s">
        <v>42</v>
      </c>
      <c r="AL7" s="1" t="s">
        <v>54</v>
      </c>
      <c r="AM7" s="1" t="s">
        <v>55</v>
      </c>
      <c r="AN7" s="1" t="s">
        <v>56</v>
      </c>
      <c r="AO7" s="1" t="s">
        <v>57</v>
      </c>
    </row>
    <row r="8" spans="1:41">
      <c r="A8" s="1" t="s">
        <v>58</v>
      </c>
      <c r="B8" s="1" t="s">
        <v>42</v>
      </c>
      <c r="C8" s="3">
        <v>1.8706499999999999</v>
      </c>
      <c r="D8" s="3">
        <v>73</v>
      </c>
      <c r="E8" s="3">
        <v>0.81203899999999996</v>
      </c>
      <c r="F8" s="3">
        <v>31</v>
      </c>
      <c r="G8" s="3">
        <v>1.78464</v>
      </c>
      <c r="H8" s="3">
        <v>72</v>
      </c>
      <c r="I8" s="3">
        <v>2.0855199999999998</v>
      </c>
      <c r="J8" s="3">
        <v>86</v>
      </c>
      <c r="K8" s="1">
        <v>0.100483</v>
      </c>
      <c r="L8" s="1">
        <v>4</v>
      </c>
      <c r="M8" s="1">
        <v>0.29019400000000001</v>
      </c>
      <c r="N8" s="1">
        <v>12</v>
      </c>
      <c r="O8" s="1">
        <v>0.63941300000000001</v>
      </c>
      <c r="P8" s="1">
        <v>25</v>
      </c>
      <c r="Q8" s="1">
        <v>0.330872</v>
      </c>
      <c r="R8" s="1">
        <v>12</v>
      </c>
      <c r="S8" s="1">
        <v>0.17356199999999999</v>
      </c>
      <c r="T8" s="1">
        <v>6</v>
      </c>
      <c r="U8" s="1">
        <v>0.18552199999999999</v>
      </c>
      <c r="V8" s="1">
        <v>7</v>
      </c>
      <c r="W8" s="1">
        <v>0.23102</v>
      </c>
      <c r="X8" s="1">
        <v>9</v>
      </c>
      <c r="Y8" s="1">
        <v>0.66093299999999999</v>
      </c>
      <c r="Z8" s="1">
        <v>25</v>
      </c>
      <c r="AA8" s="1">
        <v>1.6928818948425601E-3</v>
      </c>
      <c r="AB8" s="1">
        <v>-2.4150788688500202</v>
      </c>
      <c r="AC8" s="1" t="s">
        <v>43</v>
      </c>
      <c r="AD8" s="1" t="s">
        <v>42</v>
      </c>
      <c r="AE8" s="1" t="s">
        <v>42</v>
      </c>
      <c r="AF8" s="1" t="s">
        <v>59</v>
      </c>
      <c r="AG8" s="1" t="s">
        <v>42</v>
      </c>
      <c r="AH8" s="1" t="s">
        <v>42</v>
      </c>
      <c r="AI8" s="1" t="s">
        <v>48</v>
      </c>
      <c r="AJ8" s="1" t="s">
        <v>45</v>
      </c>
      <c r="AK8" s="1" t="s">
        <v>42</v>
      </c>
      <c r="AL8" s="1" t="s">
        <v>44</v>
      </c>
      <c r="AM8" s="1" t="s">
        <v>45</v>
      </c>
      <c r="AN8" s="1" t="s">
        <v>60</v>
      </c>
      <c r="AO8" s="1" t="s">
        <v>61</v>
      </c>
    </row>
    <row r="9" spans="1:41">
      <c r="A9" s="1" t="s">
        <v>62</v>
      </c>
      <c r="B9" s="1" t="s">
        <v>42</v>
      </c>
      <c r="C9" s="3">
        <v>8.5294299999999996</v>
      </c>
      <c r="D9" s="3">
        <v>27</v>
      </c>
      <c r="E9" s="3">
        <v>7.9785599999999999</v>
      </c>
      <c r="F9" s="3">
        <v>28</v>
      </c>
      <c r="G9" s="3">
        <v>13.635899999999999</v>
      </c>
      <c r="H9" s="3">
        <v>45</v>
      </c>
      <c r="I9" s="3">
        <v>4.48285</v>
      </c>
      <c r="J9" s="3">
        <v>15</v>
      </c>
      <c r="K9" s="1">
        <v>0</v>
      </c>
      <c r="L9" s="1">
        <v>0</v>
      </c>
      <c r="M9" s="1">
        <v>0</v>
      </c>
      <c r="N9" s="1">
        <v>0</v>
      </c>
      <c r="O9" s="1">
        <v>2.9679199999999999</v>
      </c>
      <c r="P9" s="1">
        <v>1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2">
        <v>1.42636369932919E-5</v>
      </c>
      <c r="AB9" s="1">
        <v>-4.5408591040438804</v>
      </c>
      <c r="AC9" s="1" t="s">
        <v>43</v>
      </c>
      <c r="AD9" s="1" t="s">
        <v>42</v>
      </c>
      <c r="AE9" s="1" t="s">
        <v>42</v>
      </c>
      <c r="AF9" s="1" t="s">
        <v>42</v>
      </c>
      <c r="AG9" s="1" t="s">
        <v>42</v>
      </c>
      <c r="AH9" s="1" t="s">
        <v>42</v>
      </c>
      <c r="AI9" s="1" t="s">
        <v>42</v>
      </c>
      <c r="AJ9" s="1" t="s">
        <v>42</v>
      </c>
      <c r="AK9" s="1" t="s">
        <v>42</v>
      </c>
      <c r="AL9" s="1" t="s">
        <v>63</v>
      </c>
      <c r="AM9" s="1" t="s">
        <v>64</v>
      </c>
      <c r="AN9" s="1" t="s">
        <v>65</v>
      </c>
      <c r="AO9" s="1" t="s">
        <v>42</v>
      </c>
    </row>
    <row r="10" spans="1:41">
      <c r="A10" s="1" t="s">
        <v>66</v>
      </c>
      <c r="B10" s="1" t="s">
        <v>42</v>
      </c>
      <c r="C10" s="3">
        <v>1.712304</v>
      </c>
      <c r="D10" s="3">
        <v>28</v>
      </c>
      <c r="E10" s="3">
        <v>2.0603200000004298</v>
      </c>
      <c r="F10" s="3">
        <v>32</v>
      </c>
      <c r="G10" s="3">
        <v>1.75217000000002</v>
      </c>
      <c r="H10" s="3">
        <v>31</v>
      </c>
      <c r="I10" s="3">
        <v>0.78835700000681697</v>
      </c>
      <c r="J10" s="3">
        <v>14</v>
      </c>
      <c r="K10" s="1">
        <v>0</v>
      </c>
      <c r="L10" s="1">
        <v>0</v>
      </c>
      <c r="M10" s="1">
        <v>0</v>
      </c>
      <c r="N10" s="1">
        <v>0</v>
      </c>
      <c r="O10" s="1">
        <v>0.10012799999999999</v>
      </c>
      <c r="P10" s="1">
        <v>1</v>
      </c>
      <c r="Q10" s="1">
        <v>0.26685300016486302</v>
      </c>
      <c r="R10" s="1">
        <v>4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.41986644762000003</v>
      </c>
      <c r="Z10" s="1">
        <v>7</v>
      </c>
      <c r="AA10" s="1">
        <v>1.24003968807278E-4</v>
      </c>
      <c r="AB10" s="1">
        <v>-4.1513780388241202</v>
      </c>
      <c r="AC10" s="1" t="s">
        <v>43</v>
      </c>
      <c r="AD10" s="1" t="s">
        <v>42</v>
      </c>
      <c r="AE10" s="1" t="s">
        <v>42</v>
      </c>
      <c r="AF10" s="1" t="s">
        <v>67</v>
      </c>
      <c r="AG10" s="1" t="s">
        <v>42</v>
      </c>
      <c r="AH10" s="1" t="s">
        <v>42</v>
      </c>
      <c r="AI10" s="1" t="s">
        <v>68</v>
      </c>
      <c r="AJ10" s="1" t="s">
        <v>69</v>
      </c>
      <c r="AK10" s="1" t="s">
        <v>70</v>
      </c>
      <c r="AL10" s="1" t="s">
        <v>71</v>
      </c>
      <c r="AM10" s="1" t="s">
        <v>72</v>
      </c>
      <c r="AN10" s="1" t="s">
        <v>73</v>
      </c>
      <c r="AO10" s="1" t="s">
        <v>74</v>
      </c>
    </row>
    <row r="11" spans="1:41">
      <c r="A11" s="1" t="s">
        <v>75</v>
      </c>
      <c r="B11" s="1" t="s">
        <v>42</v>
      </c>
      <c r="C11" s="3">
        <v>18.302700000000002</v>
      </c>
      <c r="D11" s="3">
        <v>472</v>
      </c>
      <c r="E11" s="3">
        <v>20.310099999999998</v>
      </c>
      <c r="F11" s="3">
        <v>514</v>
      </c>
      <c r="G11" s="3">
        <v>18.244900000000001</v>
      </c>
      <c r="H11" s="3">
        <v>509</v>
      </c>
      <c r="I11" s="3">
        <v>16.594999999999999</v>
      </c>
      <c r="J11" s="3">
        <v>467</v>
      </c>
      <c r="K11" s="1">
        <v>4.0137099999999997</v>
      </c>
      <c r="L11" s="1">
        <v>110</v>
      </c>
      <c r="M11" s="1">
        <v>8.1887399999999992</v>
      </c>
      <c r="N11" s="1">
        <v>231</v>
      </c>
      <c r="O11" s="1">
        <v>5.1840200000000003</v>
      </c>
      <c r="P11" s="1">
        <v>139</v>
      </c>
      <c r="Q11" s="1">
        <v>16.786100000000001</v>
      </c>
      <c r="R11" s="1">
        <v>429</v>
      </c>
      <c r="S11" s="1">
        <v>4.5634100000000002</v>
      </c>
      <c r="T11" s="1">
        <v>122</v>
      </c>
      <c r="U11" s="1">
        <v>6.6624400000000001</v>
      </c>
      <c r="V11" s="1">
        <v>176</v>
      </c>
      <c r="W11" s="1">
        <v>3.59457</v>
      </c>
      <c r="X11" s="1">
        <v>103</v>
      </c>
      <c r="Y11" s="1">
        <v>9.4120600000000003</v>
      </c>
      <c r="Z11" s="1">
        <v>244</v>
      </c>
      <c r="AA11" s="1">
        <v>5.5249674799034004E-3</v>
      </c>
      <c r="AB11" s="1">
        <v>-1.3578088641316399</v>
      </c>
      <c r="AC11" s="1" t="s">
        <v>43</v>
      </c>
      <c r="AD11" s="1" t="s">
        <v>42</v>
      </c>
      <c r="AE11" s="1" t="s">
        <v>42</v>
      </c>
      <c r="AF11" s="1" t="s">
        <v>42</v>
      </c>
      <c r="AG11" s="1" t="s">
        <v>42</v>
      </c>
      <c r="AH11" s="1" t="s">
        <v>42</v>
      </c>
      <c r="AI11" s="1" t="s">
        <v>42</v>
      </c>
      <c r="AJ11" s="1" t="s">
        <v>42</v>
      </c>
      <c r="AK11" s="1" t="s">
        <v>42</v>
      </c>
      <c r="AL11" s="1" t="s">
        <v>76</v>
      </c>
      <c r="AM11" s="1" t="s">
        <v>77</v>
      </c>
      <c r="AN11" s="1" t="s">
        <v>78</v>
      </c>
      <c r="AO11" s="1" t="s">
        <v>42</v>
      </c>
    </row>
    <row r="12" spans="1:41">
      <c r="A12" s="1" t="s">
        <v>79</v>
      </c>
      <c r="B12" s="1" t="s">
        <v>42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1">
        <v>0</v>
      </c>
      <c r="L12" s="1">
        <v>0</v>
      </c>
      <c r="M12" s="1">
        <v>5.5177411389</v>
      </c>
      <c r="N12" s="1">
        <v>33</v>
      </c>
      <c r="O12" s="1">
        <v>8.47362919479</v>
      </c>
      <c r="P12" s="1">
        <v>49</v>
      </c>
      <c r="Q12" s="1">
        <v>5.0688891286600004</v>
      </c>
      <c r="R12" s="1">
        <v>28</v>
      </c>
      <c r="S12" s="1">
        <v>9.4546644843000003</v>
      </c>
      <c r="T12" s="1">
        <v>55</v>
      </c>
      <c r="U12" s="1">
        <v>3.4070542284999998</v>
      </c>
      <c r="V12" s="1">
        <v>19</v>
      </c>
      <c r="W12" s="1">
        <v>5.2749889213500003</v>
      </c>
      <c r="X12" s="1">
        <v>32</v>
      </c>
      <c r="Y12" s="1">
        <v>2.4758913989</v>
      </c>
      <c r="Z12" s="1">
        <v>14</v>
      </c>
      <c r="AA12" s="2">
        <v>1.6109465309468102E-5</v>
      </c>
      <c r="AB12" s="1" t="s">
        <v>80</v>
      </c>
      <c r="AC12" s="1" t="s">
        <v>81</v>
      </c>
      <c r="AD12" s="1" t="s">
        <v>42</v>
      </c>
      <c r="AE12" s="1" t="s">
        <v>42</v>
      </c>
      <c r="AF12" s="1" t="s">
        <v>82</v>
      </c>
      <c r="AG12" s="1" t="s">
        <v>42</v>
      </c>
      <c r="AH12" s="1" t="s">
        <v>42</v>
      </c>
      <c r="AI12" s="1" t="s">
        <v>42</v>
      </c>
      <c r="AJ12" s="1" t="s">
        <v>42</v>
      </c>
      <c r="AK12" s="1" t="s">
        <v>42</v>
      </c>
      <c r="AL12" s="1" t="s">
        <v>44</v>
      </c>
      <c r="AM12" s="1" t="s">
        <v>45</v>
      </c>
      <c r="AN12" s="1" t="s">
        <v>83</v>
      </c>
      <c r="AO12" s="1" t="s">
        <v>84</v>
      </c>
    </row>
    <row r="13" spans="1:41">
      <c r="A13" s="1" t="s">
        <v>85</v>
      </c>
      <c r="B13" s="1" t="s">
        <v>42</v>
      </c>
      <c r="C13" s="3">
        <v>9.7033500000000004</v>
      </c>
      <c r="D13" s="3">
        <v>177</v>
      </c>
      <c r="E13" s="3">
        <v>8.6137300000000003</v>
      </c>
      <c r="F13" s="3">
        <v>161</v>
      </c>
      <c r="G13" s="3">
        <v>0</v>
      </c>
      <c r="H13" s="3">
        <v>0</v>
      </c>
      <c r="I13" s="3">
        <v>8.16493</v>
      </c>
      <c r="J13" s="3">
        <v>154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2">
        <v>1.12347890397431E-9</v>
      </c>
      <c r="AB13" s="1" t="e">
        <f>-Inf</f>
        <v>#NAME?</v>
      </c>
      <c r="AC13" s="1" t="s">
        <v>43</v>
      </c>
      <c r="AD13" s="1" t="s">
        <v>48</v>
      </c>
      <c r="AE13" s="1" t="s">
        <v>45</v>
      </c>
      <c r="AF13" s="1" t="s">
        <v>42</v>
      </c>
      <c r="AG13" s="1" t="s">
        <v>42</v>
      </c>
      <c r="AH13" s="1" t="s">
        <v>42</v>
      </c>
      <c r="AI13" s="1" t="s">
        <v>48</v>
      </c>
      <c r="AJ13" s="1" t="s">
        <v>45</v>
      </c>
      <c r="AK13" s="1" t="s">
        <v>49</v>
      </c>
      <c r="AL13" s="1" t="s">
        <v>44</v>
      </c>
      <c r="AM13" s="1" t="s">
        <v>45</v>
      </c>
      <c r="AN13" s="1" t="s">
        <v>86</v>
      </c>
      <c r="AO13" s="1" t="s">
        <v>42</v>
      </c>
    </row>
    <row r="14" spans="1:41">
      <c r="A14" s="1" t="s">
        <v>87</v>
      </c>
      <c r="B14" s="1" t="s">
        <v>42</v>
      </c>
      <c r="C14" s="3">
        <v>7.2653724590767998</v>
      </c>
      <c r="D14" s="3">
        <v>127</v>
      </c>
      <c r="E14" s="3">
        <v>8.9268260500000007</v>
      </c>
      <c r="F14" s="3">
        <v>158</v>
      </c>
      <c r="G14" s="3">
        <v>10.4513100341652</v>
      </c>
      <c r="H14" s="3">
        <v>171</v>
      </c>
      <c r="I14" s="3">
        <v>10.514932587800001</v>
      </c>
      <c r="J14" s="3">
        <v>199</v>
      </c>
      <c r="K14" s="1">
        <v>3.1271002593000001</v>
      </c>
      <c r="L14" s="1">
        <v>15</v>
      </c>
      <c r="M14" s="1">
        <v>2.1347505739999999</v>
      </c>
      <c r="N14" s="1">
        <v>39</v>
      </c>
      <c r="O14" s="1">
        <v>3.0934720000000002</v>
      </c>
      <c r="P14" s="1">
        <v>35</v>
      </c>
      <c r="Q14" s="1">
        <v>2.5888494</v>
      </c>
      <c r="R14" s="1">
        <v>44</v>
      </c>
      <c r="S14" s="1">
        <v>2.2908956793522002</v>
      </c>
      <c r="T14" s="1">
        <v>41</v>
      </c>
      <c r="U14" s="1">
        <v>3.7481064239999999</v>
      </c>
      <c r="V14" s="1">
        <v>36</v>
      </c>
      <c r="W14" s="1">
        <v>1.2151234870000001</v>
      </c>
      <c r="X14" s="1">
        <v>24</v>
      </c>
      <c r="Y14" s="1">
        <v>3.0572249999999999</v>
      </c>
      <c r="Z14" s="1">
        <v>46</v>
      </c>
      <c r="AA14" s="2">
        <v>8.2740559189770102E-5</v>
      </c>
      <c r="AB14" s="1">
        <v>-2.2485575848563699</v>
      </c>
      <c r="AC14" s="1" t="s">
        <v>43</v>
      </c>
      <c r="AD14" s="1" t="s">
        <v>42</v>
      </c>
      <c r="AE14" s="1" t="s">
        <v>42</v>
      </c>
      <c r="AF14" s="1" t="s">
        <v>42</v>
      </c>
      <c r="AG14" s="1" t="s">
        <v>42</v>
      </c>
      <c r="AH14" s="1" t="s">
        <v>42</v>
      </c>
      <c r="AI14" s="1" t="s">
        <v>42</v>
      </c>
      <c r="AJ14" s="1" t="s">
        <v>42</v>
      </c>
      <c r="AK14" s="1" t="s">
        <v>42</v>
      </c>
      <c r="AL14" s="1" t="s">
        <v>76</v>
      </c>
      <c r="AM14" s="1" t="s">
        <v>77</v>
      </c>
      <c r="AN14" s="1" t="s">
        <v>88</v>
      </c>
      <c r="AO14" s="1" t="s">
        <v>42</v>
      </c>
    </row>
    <row r="15" spans="1:41">
      <c r="A15" s="1" t="s">
        <v>89</v>
      </c>
      <c r="B15" s="1" t="s">
        <v>42</v>
      </c>
      <c r="C15" s="3">
        <v>1.6656200000000001</v>
      </c>
      <c r="D15" s="3">
        <v>28</v>
      </c>
      <c r="E15" s="3">
        <v>0.74806300000000003</v>
      </c>
      <c r="F15" s="3">
        <v>12</v>
      </c>
      <c r="G15" s="3">
        <v>1.55765</v>
      </c>
      <c r="H15" s="3">
        <v>28</v>
      </c>
      <c r="I15" s="3">
        <v>1.58219</v>
      </c>
      <c r="J15" s="3">
        <v>29</v>
      </c>
      <c r="K15" s="1">
        <v>0.33819300000000002</v>
      </c>
      <c r="L15" s="1">
        <v>6</v>
      </c>
      <c r="M15" s="1">
        <v>0</v>
      </c>
      <c r="N15" s="1">
        <v>0</v>
      </c>
      <c r="O15" s="1">
        <v>0</v>
      </c>
      <c r="P15" s="1">
        <v>0</v>
      </c>
      <c r="Q15" s="1">
        <v>0.51019599999999998</v>
      </c>
      <c r="R15" s="1">
        <v>8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8.80189781544692E-4</v>
      </c>
      <c r="AB15" s="1">
        <v>-3.80450663904944</v>
      </c>
      <c r="AC15" s="1" t="s">
        <v>43</v>
      </c>
      <c r="AD15" s="1" t="s">
        <v>90</v>
      </c>
      <c r="AE15" s="1" t="s">
        <v>91</v>
      </c>
      <c r="AF15" s="1" t="s">
        <v>42</v>
      </c>
      <c r="AG15" s="1" t="s">
        <v>42</v>
      </c>
      <c r="AH15" s="1" t="s">
        <v>42</v>
      </c>
      <c r="AI15" s="1" t="s">
        <v>42</v>
      </c>
      <c r="AJ15" s="1" t="s">
        <v>42</v>
      </c>
      <c r="AK15" s="1" t="s">
        <v>42</v>
      </c>
      <c r="AL15" s="1" t="s">
        <v>44</v>
      </c>
      <c r="AM15" s="1" t="s">
        <v>45</v>
      </c>
      <c r="AN15" s="1" t="s">
        <v>92</v>
      </c>
      <c r="AO15" s="1" t="s">
        <v>42</v>
      </c>
    </row>
    <row r="16" spans="1:41">
      <c r="A16" s="1" t="s">
        <v>93</v>
      </c>
      <c r="B16" s="1" t="s">
        <v>42</v>
      </c>
      <c r="C16" s="3">
        <v>7.8034600000000003</v>
      </c>
      <c r="D16" s="3">
        <v>369</v>
      </c>
      <c r="E16" s="3">
        <v>2.6580599999999999</v>
      </c>
      <c r="F16" s="3">
        <v>125</v>
      </c>
      <c r="G16" s="3">
        <v>3.7824900000000001</v>
      </c>
      <c r="H16" s="3">
        <v>178</v>
      </c>
      <c r="I16" s="3">
        <v>0</v>
      </c>
      <c r="J16" s="3">
        <v>0</v>
      </c>
      <c r="K16" s="1">
        <v>2.2457499999999998E-2</v>
      </c>
      <c r="L16" s="1">
        <v>1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5.1210699999999998E-2</v>
      </c>
      <c r="Z16" s="1">
        <v>2</v>
      </c>
      <c r="AA16" s="1">
        <v>1.00313342722374E-4</v>
      </c>
      <c r="AB16" s="1">
        <v>-8.8313709724370497</v>
      </c>
      <c r="AC16" s="1" t="s">
        <v>43</v>
      </c>
      <c r="AD16" s="1" t="s">
        <v>94</v>
      </c>
      <c r="AE16" s="1" t="s">
        <v>95</v>
      </c>
      <c r="AF16" s="1" t="s">
        <v>42</v>
      </c>
      <c r="AG16" s="1" t="s">
        <v>42</v>
      </c>
      <c r="AH16" s="1" t="s">
        <v>42</v>
      </c>
      <c r="AI16" s="1" t="s">
        <v>48</v>
      </c>
      <c r="AJ16" s="1" t="s">
        <v>45</v>
      </c>
      <c r="AK16" s="1" t="s">
        <v>42</v>
      </c>
      <c r="AL16" s="1" t="s">
        <v>44</v>
      </c>
      <c r="AM16" s="1" t="s">
        <v>45</v>
      </c>
      <c r="AN16" s="1" t="s">
        <v>96</v>
      </c>
      <c r="AO16" s="1" t="s">
        <v>42</v>
      </c>
    </row>
    <row r="17" spans="1:41">
      <c r="A17" s="1" t="s">
        <v>97</v>
      </c>
      <c r="B17" s="1" t="s">
        <v>42</v>
      </c>
      <c r="C17" s="3">
        <v>6.6145300000000002</v>
      </c>
      <c r="D17" s="3">
        <v>85</v>
      </c>
      <c r="E17" s="3">
        <v>0</v>
      </c>
      <c r="F17" s="3">
        <v>0</v>
      </c>
      <c r="G17" s="3">
        <v>11.077780000000001</v>
      </c>
      <c r="H17" s="3">
        <v>148</v>
      </c>
      <c r="I17" s="3">
        <v>9.9182609999999993</v>
      </c>
      <c r="J17" s="3">
        <v>136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.18832300000000199</v>
      </c>
      <c r="V17" s="1">
        <v>2</v>
      </c>
      <c r="W17" s="1">
        <v>0</v>
      </c>
      <c r="X17" s="1">
        <v>0</v>
      </c>
      <c r="Y17" s="1">
        <v>0</v>
      </c>
      <c r="Z17" s="1">
        <v>0</v>
      </c>
      <c r="AA17" s="2">
        <v>1.27043460092224E-6</v>
      </c>
      <c r="AB17" s="1">
        <v>-8.5401989280457506</v>
      </c>
      <c r="AC17" s="1" t="s">
        <v>43</v>
      </c>
      <c r="AD17" s="1" t="s">
        <v>42</v>
      </c>
      <c r="AE17" s="1" t="s">
        <v>42</v>
      </c>
      <c r="AF17" s="1" t="s">
        <v>98</v>
      </c>
      <c r="AG17" s="1" t="s">
        <v>42</v>
      </c>
      <c r="AH17" s="1" t="s">
        <v>42</v>
      </c>
      <c r="AI17" s="1" t="s">
        <v>42</v>
      </c>
      <c r="AJ17" s="1" t="s">
        <v>42</v>
      </c>
      <c r="AK17" s="1" t="s">
        <v>42</v>
      </c>
      <c r="AL17" s="1" t="s">
        <v>63</v>
      </c>
      <c r="AM17" s="1" t="s">
        <v>64</v>
      </c>
      <c r="AN17" s="1" t="s">
        <v>99</v>
      </c>
      <c r="AO17" s="1" t="s">
        <v>100</v>
      </c>
    </row>
    <row r="18" spans="1:41">
      <c r="A18" s="1" t="s">
        <v>101</v>
      </c>
      <c r="B18" s="1" t="s">
        <v>42</v>
      </c>
      <c r="C18" s="3">
        <v>0.83631200000000006</v>
      </c>
      <c r="D18" s="3">
        <v>34</v>
      </c>
      <c r="E18" s="3">
        <v>0.769011</v>
      </c>
      <c r="F18" s="3">
        <v>31</v>
      </c>
      <c r="G18" s="3">
        <v>0.81561099999999997</v>
      </c>
      <c r="H18" s="3">
        <v>35</v>
      </c>
      <c r="I18" s="3">
        <v>4.52783E-2</v>
      </c>
      <c r="J18" s="3">
        <v>2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2">
        <v>3.7590757364900498E-7</v>
      </c>
      <c r="AB18" s="1" t="e">
        <f>-Inf</f>
        <v>#NAME?</v>
      </c>
      <c r="AC18" s="1" t="s">
        <v>43</v>
      </c>
      <c r="AD18" s="1" t="s">
        <v>42</v>
      </c>
      <c r="AE18" s="1" t="s">
        <v>42</v>
      </c>
      <c r="AF18" s="1" t="s">
        <v>42</v>
      </c>
      <c r="AG18" s="1" t="s">
        <v>42</v>
      </c>
      <c r="AH18" s="1" t="s">
        <v>42</v>
      </c>
      <c r="AI18" s="1" t="s">
        <v>94</v>
      </c>
      <c r="AJ18" s="1" t="s">
        <v>95</v>
      </c>
      <c r="AK18" s="1" t="s">
        <v>42</v>
      </c>
      <c r="AL18" s="1" t="s">
        <v>63</v>
      </c>
      <c r="AM18" s="1" t="s">
        <v>64</v>
      </c>
      <c r="AN18" s="1" t="s">
        <v>102</v>
      </c>
      <c r="AO18" s="1" t="s">
        <v>42</v>
      </c>
    </row>
    <row r="19" spans="1:41">
      <c r="A19" s="1" t="s">
        <v>103</v>
      </c>
      <c r="B19" s="1" t="s">
        <v>42</v>
      </c>
      <c r="C19" s="3">
        <v>0.61298280240000003</v>
      </c>
      <c r="D19" s="3">
        <v>20</v>
      </c>
      <c r="E19" s="3">
        <v>0.60237786559999995</v>
      </c>
      <c r="F19" s="3">
        <v>19</v>
      </c>
      <c r="G19" s="3">
        <v>0.32141183193</v>
      </c>
      <c r="H19" s="3">
        <v>9</v>
      </c>
      <c r="I19" s="3">
        <v>0.75314154727000004</v>
      </c>
      <c r="J19" s="3">
        <v>28</v>
      </c>
      <c r="K19" s="1">
        <v>1.0616824739999999</v>
      </c>
      <c r="L19" s="1">
        <v>39</v>
      </c>
      <c r="M19" s="1">
        <v>4.34659</v>
      </c>
      <c r="N19" s="1">
        <v>147</v>
      </c>
      <c r="O19" s="1">
        <v>3.1047500000000001</v>
      </c>
      <c r="P19" s="1">
        <v>101</v>
      </c>
      <c r="Q19" s="1">
        <v>2.6833300000000002</v>
      </c>
      <c r="R19" s="1">
        <v>82</v>
      </c>
      <c r="S19" s="1">
        <v>4.3005079999999998</v>
      </c>
      <c r="T19" s="1">
        <v>131</v>
      </c>
      <c r="U19" s="1">
        <v>2.612768</v>
      </c>
      <c r="V19" s="1">
        <v>78</v>
      </c>
      <c r="W19" s="1">
        <v>2.2185239999999999</v>
      </c>
      <c r="X19" s="1">
        <v>75</v>
      </c>
      <c r="Y19" s="1">
        <v>3.4859300000000002</v>
      </c>
      <c r="Z19" s="1">
        <v>112</v>
      </c>
      <c r="AA19" s="1">
        <v>3.9558451468658202E-3</v>
      </c>
      <c r="AB19" s="1">
        <v>2.30823523338114</v>
      </c>
      <c r="AC19" s="1" t="s">
        <v>81</v>
      </c>
      <c r="AD19" s="1" t="s">
        <v>42</v>
      </c>
      <c r="AE19" s="1" t="s">
        <v>42</v>
      </c>
      <c r="AF19" s="1" t="s">
        <v>104</v>
      </c>
      <c r="AG19" s="1" t="s">
        <v>105</v>
      </c>
      <c r="AH19" s="1" t="s">
        <v>106</v>
      </c>
      <c r="AI19" s="1" t="s">
        <v>107</v>
      </c>
      <c r="AJ19" s="1" t="s">
        <v>108</v>
      </c>
      <c r="AK19" s="1" t="s">
        <v>42</v>
      </c>
      <c r="AL19" s="1" t="s">
        <v>109</v>
      </c>
      <c r="AM19" s="1" t="s">
        <v>108</v>
      </c>
      <c r="AN19" s="1" t="s">
        <v>110</v>
      </c>
      <c r="AO19" s="1" t="s">
        <v>111</v>
      </c>
    </row>
    <row r="20" spans="1:41">
      <c r="A20" s="1" t="s">
        <v>112</v>
      </c>
      <c r="B20" s="1" t="s">
        <v>42</v>
      </c>
      <c r="C20" s="3">
        <v>0.241508</v>
      </c>
      <c r="D20" s="3">
        <v>1</v>
      </c>
      <c r="E20" s="3">
        <v>0</v>
      </c>
      <c r="F20" s="3">
        <v>0</v>
      </c>
      <c r="G20" s="3">
        <v>0</v>
      </c>
      <c r="H20" s="3">
        <v>0</v>
      </c>
      <c r="I20" s="3">
        <v>0.41794599999999998</v>
      </c>
      <c r="J20" s="3">
        <v>3</v>
      </c>
      <c r="K20" s="1">
        <v>4.0114700000000001</v>
      </c>
      <c r="L20" s="1">
        <v>29</v>
      </c>
      <c r="M20" s="1">
        <v>8.1052499999999998</v>
      </c>
      <c r="N20" s="1">
        <v>56</v>
      </c>
      <c r="O20" s="1">
        <v>4.3842100000000004</v>
      </c>
      <c r="P20" s="1">
        <v>30</v>
      </c>
      <c r="Q20" s="1">
        <v>0.24182000000000001</v>
      </c>
      <c r="R20" s="1">
        <v>1</v>
      </c>
      <c r="S20" s="1">
        <v>0.31633</v>
      </c>
      <c r="T20" s="1">
        <v>2</v>
      </c>
      <c r="U20" s="1">
        <v>4.7582100000000001</v>
      </c>
      <c r="V20" s="1">
        <v>34</v>
      </c>
      <c r="W20" s="1">
        <v>6.7379300000000004</v>
      </c>
      <c r="X20" s="1">
        <v>50</v>
      </c>
      <c r="Y20" s="1">
        <v>4.5708200000000003</v>
      </c>
      <c r="Z20" s="1">
        <v>32</v>
      </c>
      <c r="AA20" s="1">
        <v>3.2288101043757701E-3</v>
      </c>
      <c r="AB20" s="1">
        <v>4.8404801710220102</v>
      </c>
      <c r="AC20" s="1" t="s">
        <v>81</v>
      </c>
      <c r="AD20" s="1" t="s">
        <v>42</v>
      </c>
      <c r="AE20" s="1" t="s">
        <v>42</v>
      </c>
      <c r="AF20" s="1" t="s">
        <v>113</v>
      </c>
      <c r="AG20" s="1" t="s">
        <v>42</v>
      </c>
      <c r="AH20" s="1" t="s">
        <v>42</v>
      </c>
      <c r="AI20" s="1" t="s">
        <v>42</v>
      </c>
      <c r="AJ20" s="1" t="s">
        <v>42</v>
      </c>
      <c r="AK20" s="1" t="s">
        <v>42</v>
      </c>
      <c r="AL20" s="1" t="s">
        <v>44</v>
      </c>
      <c r="AM20" s="1" t="s">
        <v>45</v>
      </c>
      <c r="AN20" s="1" t="s">
        <v>114</v>
      </c>
      <c r="AO20" s="1" t="s">
        <v>115</v>
      </c>
    </row>
    <row r="21" spans="1:41">
      <c r="A21" s="1" t="s">
        <v>116</v>
      </c>
      <c r="B21" s="1" t="s">
        <v>42</v>
      </c>
      <c r="C21" s="3">
        <v>0.37983400000124101</v>
      </c>
      <c r="D21" s="3">
        <v>10</v>
      </c>
      <c r="E21" s="4">
        <v>1.752693E-8</v>
      </c>
      <c r="F21" s="3">
        <v>0</v>
      </c>
      <c r="G21" s="3">
        <v>5.4519912009999998E-2</v>
      </c>
      <c r="H21" s="3">
        <v>1</v>
      </c>
      <c r="I21" s="3">
        <v>0</v>
      </c>
      <c r="J21" s="3">
        <v>0</v>
      </c>
      <c r="K21" s="1">
        <v>1.4117054301</v>
      </c>
      <c r="L21" s="1">
        <v>37</v>
      </c>
      <c r="M21" s="1">
        <v>1.0368895</v>
      </c>
      <c r="N21" s="1">
        <v>28</v>
      </c>
      <c r="O21" s="1">
        <v>2.6473260000000001</v>
      </c>
      <c r="P21" s="1">
        <v>72</v>
      </c>
      <c r="Q21" s="1">
        <v>0.97987285999999996</v>
      </c>
      <c r="R21" s="1">
        <v>26</v>
      </c>
      <c r="S21" s="1">
        <v>0.59716183899999997</v>
      </c>
      <c r="T21" s="1">
        <v>16</v>
      </c>
      <c r="U21" s="1">
        <v>0.44738633289000201</v>
      </c>
      <c r="V21" s="1">
        <v>12</v>
      </c>
      <c r="W21" s="1">
        <v>3.1447616280999999</v>
      </c>
      <c r="X21" s="1">
        <v>84</v>
      </c>
      <c r="Y21" s="1">
        <v>2.94514056544</v>
      </c>
      <c r="Z21" s="1">
        <v>79</v>
      </c>
      <c r="AA21" s="1">
        <v>9.6319345510331392E-3</v>
      </c>
      <c r="AB21" s="1">
        <v>3.9790260311289001</v>
      </c>
      <c r="AC21" s="1" t="s">
        <v>81</v>
      </c>
      <c r="AD21" s="1" t="s">
        <v>42</v>
      </c>
      <c r="AE21" s="1" t="s">
        <v>42</v>
      </c>
      <c r="AF21" s="1" t="s">
        <v>42</v>
      </c>
      <c r="AG21" s="1" t="s">
        <v>42</v>
      </c>
      <c r="AH21" s="1" t="s">
        <v>42</v>
      </c>
      <c r="AI21" s="1" t="s">
        <v>94</v>
      </c>
      <c r="AJ21" s="1" t="s">
        <v>95</v>
      </c>
      <c r="AK21" s="1" t="s">
        <v>117</v>
      </c>
      <c r="AL21" s="1" t="s">
        <v>118</v>
      </c>
      <c r="AM21" s="1" t="s">
        <v>95</v>
      </c>
      <c r="AN21" s="1" t="s">
        <v>119</v>
      </c>
      <c r="AO21" s="1" t="s">
        <v>42</v>
      </c>
    </row>
    <row r="22" spans="1:41">
      <c r="A22" s="1" t="s">
        <v>120</v>
      </c>
      <c r="B22" s="1" t="s">
        <v>42</v>
      </c>
      <c r="C22" s="3">
        <v>3.42421</v>
      </c>
      <c r="D22" s="3">
        <v>25</v>
      </c>
      <c r="E22" s="3">
        <v>3.57667</v>
      </c>
      <c r="F22" s="3">
        <v>26</v>
      </c>
      <c r="G22" s="3">
        <v>5.3632299999999997</v>
      </c>
      <c r="H22" s="3">
        <v>43</v>
      </c>
      <c r="I22" s="3">
        <v>0</v>
      </c>
      <c r="J22" s="3">
        <v>0</v>
      </c>
      <c r="K22" s="1">
        <v>0</v>
      </c>
      <c r="L22" s="1">
        <v>0</v>
      </c>
      <c r="M22" s="1">
        <v>0.126447</v>
      </c>
      <c r="N22" s="1">
        <v>1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2.2021603984591199E-4</v>
      </c>
      <c r="AB22" s="1">
        <v>-7.5995008892959799</v>
      </c>
      <c r="AC22" s="1" t="s">
        <v>43</v>
      </c>
      <c r="AD22" s="1" t="s">
        <v>42</v>
      </c>
      <c r="AE22" s="1" t="s">
        <v>42</v>
      </c>
      <c r="AF22" s="1" t="s">
        <v>42</v>
      </c>
      <c r="AG22" s="1" t="s">
        <v>42</v>
      </c>
      <c r="AH22" s="1" t="s">
        <v>42</v>
      </c>
      <c r="AI22" s="1" t="s">
        <v>42</v>
      </c>
      <c r="AJ22" s="1" t="s">
        <v>42</v>
      </c>
      <c r="AK22" s="1" t="s">
        <v>42</v>
      </c>
      <c r="AL22" s="1" t="s">
        <v>42</v>
      </c>
      <c r="AM22" s="1" t="s">
        <v>42</v>
      </c>
      <c r="AN22" s="1" t="s">
        <v>42</v>
      </c>
      <c r="AO22" s="1" t="s">
        <v>42</v>
      </c>
    </row>
    <row r="23" spans="1:41">
      <c r="A23" s="1" t="s">
        <v>121</v>
      </c>
      <c r="B23" s="1" t="s">
        <v>42</v>
      </c>
      <c r="C23" s="3">
        <v>0.418462</v>
      </c>
      <c r="D23" s="3">
        <v>9</v>
      </c>
      <c r="E23" s="3">
        <v>1.40171</v>
      </c>
      <c r="F23" s="3">
        <v>31</v>
      </c>
      <c r="G23" s="3">
        <v>1.74552</v>
      </c>
      <c r="H23" s="3">
        <v>42</v>
      </c>
      <c r="I23" s="3">
        <v>1.0335300000000001</v>
      </c>
      <c r="J23" s="3">
        <v>25</v>
      </c>
      <c r="K23" s="1">
        <v>0</v>
      </c>
      <c r="L23" s="1">
        <v>0</v>
      </c>
      <c r="M23" s="1">
        <v>0.497365</v>
      </c>
      <c r="N23" s="1">
        <v>12</v>
      </c>
      <c r="O23" s="1">
        <v>0.21624599999999999</v>
      </c>
      <c r="P23" s="1">
        <v>5</v>
      </c>
      <c r="Q23" s="1">
        <v>0</v>
      </c>
      <c r="R23" s="1">
        <v>0</v>
      </c>
      <c r="S23" s="1">
        <v>9.8020599999999999E-2</v>
      </c>
      <c r="T23" s="1">
        <v>2</v>
      </c>
      <c r="U23" s="1">
        <v>0</v>
      </c>
      <c r="V23" s="1">
        <v>0</v>
      </c>
      <c r="W23" s="1">
        <v>9.8515400000000003E-2</v>
      </c>
      <c r="X23" s="1">
        <v>2</v>
      </c>
      <c r="Y23" s="1">
        <v>0.10365000000000001</v>
      </c>
      <c r="Z23" s="1">
        <v>2</v>
      </c>
      <c r="AA23" s="1">
        <v>3.4376795987288598E-3</v>
      </c>
      <c r="AB23" s="1">
        <v>-3.25277868338513</v>
      </c>
      <c r="AC23" s="1" t="s">
        <v>43</v>
      </c>
      <c r="AD23" s="1" t="s">
        <v>42</v>
      </c>
      <c r="AE23" s="1" t="s">
        <v>42</v>
      </c>
      <c r="AF23" s="1" t="s">
        <v>42</v>
      </c>
      <c r="AG23" s="1" t="s">
        <v>42</v>
      </c>
      <c r="AH23" s="1" t="s">
        <v>42</v>
      </c>
      <c r="AI23" s="1" t="s">
        <v>42</v>
      </c>
      <c r="AJ23" s="1" t="s">
        <v>42</v>
      </c>
      <c r="AK23" s="1" t="s">
        <v>42</v>
      </c>
      <c r="AL23" s="1" t="s">
        <v>42</v>
      </c>
      <c r="AM23" s="1" t="s">
        <v>42</v>
      </c>
      <c r="AN23" s="1" t="s">
        <v>42</v>
      </c>
      <c r="AO23" s="1" t="s">
        <v>42</v>
      </c>
    </row>
    <row r="24" spans="1:41">
      <c r="A24" s="1" t="s">
        <v>122</v>
      </c>
      <c r="B24" s="1" t="s">
        <v>42</v>
      </c>
      <c r="C24" s="3">
        <v>0.28293400000000002</v>
      </c>
      <c r="D24" s="3">
        <v>3</v>
      </c>
      <c r="E24" s="3">
        <v>1.1770700000000001</v>
      </c>
      <c r="F24" s="3">
        <v>14</v>
      </c>
      <c r="G24" s="3">
        <v>1.35884</v>
      </c>
      <c r="H24" s="3">
        <v>17</v>
      </c>
      <c r="I24" s="3">
        <v>1.3186500000000001</v>
      </c>
      <c r="J24" s="3">
        <v>17</v>
      </c>
      <c r="K24" s="2">
        <v>8.9585200000000004E-6</v>
      </c>
      <c r="L24" s="1">
        <v>0</v>
      </c>
      <c r="M24" s="2">
        <v>5.1998600000000003E-7</v>
      </c>
      <c r="N24" s="1">
        <v>0</v>
      </c>
      <c r="O24" s="2">
        <v>2.1345900000000001E-7</v>
      </c>
      <c r="P24" s="1">
        <v>0</v>
      </c>
      <c r="Q24" s="2">
        <v>6.4048500000000002E-6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2">
        <v>7.7390199999999996E-6</v>
      </c>
      <c r="Z24" s="1">
        <v>0</v>
      </c>
      <c r="AA24" s="1">
        <v>4.9068483295709698E-4</v>
      </c>
      <c r="AB24" s="1" t="e">
        <f>-Inf</f>
        <v>#NAME?</v>
      </c>
      <c r="AC24" s="1" t="s">
        <v>43</v>
      </c>
      <c r="AD24" s="1" t="s">
        <v>42</v>
      </c>
      <c r="AE24" s="1" t="s">
        <v>42</v>
      </c>
      <c r="AF24" s="1" t="s">
        <v>123</v>
      </c>
      <c r="AG24" s="1" t="s">
        <v>124</v>
      </c>
      <c r="AH24" s="1" t="s">
        <v>42</v>
      </c>
      <c r="AI24" s="1" t="s">
        <v>42</v>
      </c>
      <c r="AJ24" s="1" t="s">
        <v>42</v>
      </c>
      <c r="AK24" s="1" t="s">
        <v>42</v>
      </c>
      <c r="AL24" s="1" t="s">
        <v>44</v>
      </c>
      <c r="AM24" s="1" t="s">
        <v>45</v>
      </c>
      <c r="AN24" s="1" t="s">
        <v>125</v>
      </c>
      <c r="AO24" s="1" t="s">
        <v>126</v>
      </c>
    </row>
    <row r="25" spans="1:41">
      <c r="A25" s="1" t="s">
        <v>127</v>
      </c>
      <c r="B25" s="1" t="s">
        <v>42</v>
      </c>
      <c r="C25" s="3">
        <v>12.7902</v>
      </c>
      <c r="D25" s="3">
        <v>282</v>
      </c>
      <c r="E25" s="3">
        <v>9.2365677744999992</v>
      </c>
      <c r="F25" s="3">
        <v>206</v>
      </c>
      <c r="G25" s="3">
        <v>11.7635411879</v>
      </c>
      <c r="H25" s="3">
        <v>267</v>
      </c>
      <c r="I25" s="3">
        <v>12.7226</v>
      </c>
      <c r="J25" s="3">
        <v>295</v>
      </c>
      <c r="K25" s="1">
        <v>5.7802973592000004</v>
      </c>
      <c r="L25" s="1">
        <v>138</v>
      </c>
      <c r="M25" s="1">
        <v>1.1446217970000001</v>
      </c>
      <c r="N25" s="1">
        <v>25</v>
      </c>
      <c r="O25" s="1">
        <v>3.9298371999999998E-2</v>
      </c>
      <c r="P25" s="1">
        <v>0</v>
      </c>
      <c r="Q25" s="1">
        <v>4.0340501000000001E-2</v>
      </c>
      <c r="R25" s="1">
        <v>0</v>
      </c>
      <c r="S25" s="1">
        <v>0.10574578499999999</v>
      </c>
      <c r="T25" s="1">
        <v>2</v>
      </c>
      <c r="U25" s="1">
        <v>0</v>
      </c>
      <c r="V25" s="1">
        <v>0</v>
      </c>
      <c r="W25" s="1">
        <v>0.20554044599999999</v>
      </c>
      <c r="X25" s="1">
        <v>4</v>
      </c>
      <c r="Y25" s="1">
        <v>1.4162203250000001</v>
      </c>
      <c r="Z25" s="1">
        <v>30</v>
      </c>
      <c r="AA25" s="2">
        <v>2.8281055842972502E-13</v>
      </c>
      <c r="AB25" s="1">
        <v>-3.41820257492672</v>
      </c>
      <c r="AC25" s="1" t="s">
        <v>43</v>
      </c>
      <c r="AD25" s="1" t="s">
        <v>42</v>
      </c>
      <c r="AE25" s="1" t="s">
        <v>42</v>
      </c>
      <c r="AF25" s="1" t="s">
        <v>42</v>
      </c>
      <c r="AG25" s="1" t="s">
        <v>42</v>
      </c>
      <c r="AH25" s="1" t="s">
        <v>42</v>
      </c>
      <c r="AI25" s="1" t="s">
        <v>128</v>
      </c>
      <c r="AJ25" s="1" t="s">
        <v>129</v>
      </c>
      <c r="AK25" s="1" t="s">
        <v>42</v>
      </c>
      <c r="AL25" s="1" t="s">
        <v>130</v>
      </c>
      <c r="AM25" s="1" t="s">
        <v>129</v>
      </c>
      <c r="AN25" s="1" t="s">
        <v>131</v>
      </c>
      <c r="AO25" s="1" t="s">
        <v>42</v>
      </c>
    </row>
    <row r="26" spans="1:41">
      <c r="A26" s="1" t="s">
        <v>132</v>
      </c>
      <c r="B26" s="1" t="s">
        <v>42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1">
        <v>10.898</v>
      </c>
      <c r="L26" s="1">
        <v>100</v>
      </c>
      <c r="M26" s="1">
        <v>9.1012199999999996</v>
      </c>
      <c r="N26" s="1">
        <v>79</v>
      </c>
      <c r="O26" s="1">
        <v>10.416700000000001</v>
      </c>
      <c r="P26" s="1">
        <v>92</v>
      </c>
      <c r="Q26" s="1">
        <v>11.2728</v>
      </c>
      <c r="R26" s="1">
        <v>95</v>
      </c>
      <c r="S26" s="1">
        <v>10.022399999999999</v>
      </c>
      <c r="T26" s="1">
        <v>90</v>
      </c>
      <c r="U26" s="1">
        <v>0</v>
      </c>
      <c r="V26" s="1">
        <v>0</v>
      </c>
      <c r="W26" s="1">
        <v>0</v>
      </c>
      <c r="X26" s="1">
        <v>0</v>
      </c>
      <c r="Y26" s="1">
        <v>7.3314500000000002</v>
      </c>
      <c r="Z26" s="1">
        <v>65</v>
      </c>
      <c r="AA26" s="2">
        <v>6.0580823792692595E-7</v>
      </c>
      <c r="AB26" s="1" t="s">
        <v>80</v>
      </c>
      <c r="AC26" s="1" t="s">
        <v>81</v>
      </c>
      <c r="AD26" s="1" t="s">
        <v>42</v>
      </c>
      <c r="AE26" s="1" t="s">
        <v>42</v>
      </c>
      <c r="AF26" s="1" t="s">
        <v>42</v>
      </c>
      <c r="AG26" s="1" t="s">
        <v>42</v>
      </c>
      <c r="AH26" s="1" t="s">
        <v>42</v>
      </c>
      <c r="AI26" s="1" t="s">
        <v>42</v>
      </c>
      <c r="AJ26" s="1" t="s">
        <v>42</v>
      </c>
      <c r="AK26" s="1" t="s">
        <v>133</v>
      </c>
      <c r="AL26" s="1" t="s">
        <v>44</v>
      </c>
      <c r="AM26" s="1" t="s">
        <v>45</v>
      </c>
      <c r="AN26" s="1" t="s">
        <v>134</v>
      </c>
      <c r="AO26" s="1" t="s">
        <v>42</v>
      </c>
    </row>
    <row r="27" spans="1:41">
      <c r="A27" s="1" t="s">
        <v>135</v>
      </c>
      <c r="B27" s="1" t="s">
        <v>42</v>
      </c>
      <c r="C27" s="3">
        <v>23.561499999999999</v>
      </c>
      <c r="D27" s="3">
        <v>157</v>
      </c>
      <c r="E27" s="3">
        <v>22.488199999999999</v>
      </c>
      <c r="F27" s="3">
        <v>157</v>
      </c>
      <c r="G27" s="3">
        <v>16.506599999999999</v>
      </c>
      <c r="H27" s="3">
        <v>114</v>
      </c>
      <c r="I27" s="3">
        <v>22.299099999999999</v>
      </c>
      <c r="J27" s="3">
        <v>158</v>
      </c>
      <c r="K27" s="1">
        <v>5.2755999999999998</v>
      </c>
      <c r="L27" s="1">
        <v>38</v>
      </c>
      <c r="M27" s="1">
        <v>1.7944899999999999</v>
      </c>
      <c r="N27" s="1">
        <v>13</v>
      </c>
      <c r="O27" s="1">
        <v>4.9916</v>
      </c>
      <c r="P27" s="1">
        <v>34</v>
      </c>
      <c r="Q27" s="1">
        <v>3.6513499999999999</v>
      </c>
      <c r="R27" s="1">
        <v>24</v>
      </c>
      <c r="S27" s="1">
        <v>6.0997399999999997</v>
      </c>
      <c r="T27" s="1">
        <v>42</v>
      </c>
      <c r="U27" s="1">
        <v>2.9422100000000002</v>
      </c>
      <c r="V27" s="1">
        <v>20</v>
      </c>
      <c r="W27" s="1">
        <v>3.80585</v>
      </c>
      <c r="X27" s="1">
        <v>29</v>
      </c>
      <c r="Y27" s="1">
        <v>5.6555999999999997</v>
      </c>
      <c r="Z27" s="1">
        <v>39</v>
      </c>
      <c r="AA27" s="2">
        <v>8.2740559189770102E-5</v>
      </c>
      <c r="AB27" s="1">
        <v>-2.3144222680900599</v>
      </c>
      <c r="AC27" s="1" t="s">
        <v>43</v>
      </c>
      <c r="AD27" s="1" t="s">
        <v>42</v>
      </c>
      <c r="AE27" s="1" t="s">
        <v>42</v>
      </c>
      <c r="AF27" s="1" t="s">
        <v>42</v>
      </c>
      <c r="AG27" s="1" t="s">
        <v>42</v>
      </c>
      <c r="AH27" s="1" t="s">
        <v>42</v>
      </c>
      <c r="AI27" s="1" t="s">
        <v>42</v>
      </c>
      <c r="AJ27" s="1" t="s">
        <v>42</v>
      </c>
      <c r="AK27" s="1" t="s">
        <v>42</v>
      </c>
      <c r="AL27" s="1" t="s">
        <v>44</v>
      </c>
      <c r="AM27" s="1" t="s">
        <v>45</v>
      </c>
      <c r="AN27" s="1" t="s">
        <v>136</v>
      </c>
      <c r="AO27" s="1" t="s">
        <v>42</v>
      </c>
    </row>
    <row r="28" spans="1:41">
      <c r="A28" s="1" t="s">
        <v>137</v>
      </c>
      <c r="B28" s="1" t="s">
        <v>42</v>
      </c>
      <c r="C28" s="4">
        <v>1.2066E-172</v>
      </c>
      <c r="D28" s="3">
        <v>0</v>
      </c>
      <c r="E28" s="4">
        <v>2.8606200000000002E-78</v>
      </c>
      <c r="F28" s="3">
        <v>0</v>
      </c>
      <c r="G28" s="4">
        <v>2.2336E-234</v>
      </c>
      <c r="H28" s="3">
        <v>0</v>
      </c>
      <c r="I28" s="4">
        <v>5.1116099999999998E-95</v>
      </c>
      <c r="J28" s="3">
        <v>0</v>
      </c>
      <c r="K28" s="1">
        <v>0.64207000000000003</v>
      </c>
      <c r="L28" s="1">
        <v>7</v>
      </c>
      <c r="M28" s="1">
        <v>1.4608000000000001</v>
      </c>
      <c r="N28" s="1">
        <v>17</v>
      </c>
      <c r="O28" s="1">
        <v>0.92663300000000004</v>
      </c>
      <c r="P28" s="1">
        <v>11</v>
      </c>
      <c r="Q28" s="1">
        <v>0.60490299999999997</v>
      </c>
      <c r="R28" s="1">
        <v>7</v>
      </c>
      <c r="S28" s="1">
        <v>2.6266600000000002</v>
      </c>
      <c r="T28" s="1">
        <v>32</v>
      </c>
      <c r="U28" s="1">
        <v>1.4421299999999999</v>
      </c>
      <c r="V28" s="1">
        <v>18</v>
      </c>
      <c r="W28" s="1">
        <v>2.5229499999999998</v>
      </c>
      <c r="X28" s="1">
        <v>30</v>
      </c>
      <c r="Y28" s="1">
        <v>0.55265799999999998</v>
      </c>
      <c r="Z28" s="1">
        <v>7</v>
      </c>
      <c r="AA28" s="1">
        <v>4.2285716262204301E-4</v>
      </c>
      <c r="AB28" s="1" t="s">
        <v>80</v>
      </c>
      <c r="AC28" s="1" t="s">
        <v>81</v>
      </c>
      <c r="AD28" s="1" t="s">
        <v>42</v>
      </c>
      <c r="AE28" s="1" t="s">
        <v>42</v>
      </c>
      <c r="AF28" s="1" t="s">
        <v>138</v>
      </c>
      <c r="AG28" s="1" t="s">
        <v>139</v>
      </c>
      <c r="AH28" s="1" t="s">
        <v>140</v>
      </c>
      <c r="AI28" s="1" t="s">
        <v>42</v>
      </c>
      <c r="AJ28" s="1" t="s">
        <v>42</v>
      </c>
      <c r="AK28" s="1" t="s">
        <v>42</v>
      </c>
      <c r="AL28" s="1" t="s">
        <v>141</v>
      </c>
      <c r="AM28" s="1" t="s">
        <v>142</v>
      </c>
      <c r="AN28" s="1" t="s">
        <v>143</v>
      </c>
      <c r="AO28" s="1" t="s">
        <v>144</v>
      </c>
    </row>
    <row r="29" spans="1:41">
      <c r="A29" s="1" t="s">
        <v>145</v>
      </c>
      <c r="B29" s="1" t="s">
        <v>42</v>
      </c>
      <c r="C29" s="3">
        <v>3.353202</v>
      </c>
      <c r="D29" s="3">
        <v>37</v>
      </c>
      <c r="E29" s="3">
        <v>5.1608252700000001</v>
      </c>
      <c r="F29" s="3">
        <v>61</v>
      </c>
      <c r="G29" s="3">
        <v>4.7072367220000002</v>
      </c>
      <c r="H29" s="3">
        <v>56</v>
      </c>
      <c r="I29" s="3">
        <v>0</v>
      </c>
      <c r="J29" s="3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2">
        <v>2.6298322238894099E-6</v>
      </c>
      <c r="AB29" s="1" t="e">
        <f>-Inf</f>
        <v>#NAME?</v>
      </c>
      <c r="AC29" s="1" t="s">
        <v>43</v>
      </c>
      <c r="AD29" s="1" t="s">
        <v>146</v>
      </c>
      <c r="AE29" s="1" t="s">
        <v>147</v>
      </c>
      <c r="AF29" s="1" t="s">
        <v>148</v>
      </c>
      <c r="AG29" s="1" t="s">
        <v>149</v>
      </c>
      <c r="AH29" s="1" t="s">
        <v>42</v>
      </c>
      <c r="AI29" s="1" t="s">
        <v>48</v>
      </c>
      <c r="AJ29" s="1" t="s">
        <v>45</v>
      </c>
      <c r="AK29" s="1" t="s">
        <v>150</v>
      </c>
      <c r="AL29" s="1" t="s">
        <v>151</v>
      </c>
      <c r="AM29" s="1" t="s">
        <v>147</v>
      </c>
      <c r="AN29" s="1" t="s">
        <v>152</v>
      </c>
      <c r="AO29" s="1" t="s">
        <v>153</v>
      </c>
    </row>
    <row r="30" spans="1:41">
      <c r="A30" s="1" t="s">
        <v>154</v>
      </c>
      <c r="B30" s="1" t="s">
        <v>42</v>
      </c>
      <c r="C30" s="3">
        <v>18.410399999999999</v>
      </c>
      <c r="D30" s="3">
        <v>68</v>
      </c>
      <c r="E30" s="3">
        <v>20.237200000000001</v>
      </c>
      <c r="F30" s="3">
        <v>81</v>
      </c>
      <c r="G30" s="3">
        <v>20.531700000000001</v>
      </c>
      <c r="H30" s="3">
        <v>78</v>
      </c>
      <c r="I30" s="3">
        <v>19.595199999999998</v>
      </c>
      <c r="J30" s="3">
        <v>76</v>
      </c>
      <c r="K30" s="1">
        <v>2.42971</v>
      </c>
      <c r="L30" s="1">
        <v>9</v>
      </c>
      <c r="M30" s="1">
        <v>13.172800000000001</v>
      </c>
      <c r="N30" s="1">
        <v>46</v>
      </c>
      <c r="O30" s="1">
        <v>5.6778399999999998</v>
      </c>
      <c r="P30" s="1">
        <v>21</v>
      </c>
      <c r="Q30" s="1">
        <v>0</v>
      </c>
      <c r="R30" s="1">
        <v>0</v>
      </c>
      <c r="S30" s="1">
        <v>0</v>
      </c>
      <c r="T30" s="1">
        <v>0</v>
      </c>
      <c r="U30" s="1">
        <v>1.8722700000000001</v>
      </c>
      <c r="V30" s="1">
        <v>7</v>
      </c>
      <c r="W30" s="1">
        <v>14.1418</v>
      </c>
      <c r="X30" s="1">
        <v>55</v>
      </c>
      <c r="Y30" s="1">
        <v>0</v>
      </c>
      <c r="Z30" s="1">
        <v>0</v>
      </c>
      <c r="AA30" s="1">
        <v>5.15503073810669E-3</v>
      </c>
      <c r="AB30" s="1">
        <v>-2.1729123562550701</v>
      </c>
      <c r="AC30" s="1" t="s">
        <v>43</v>
      </c>
      <c r="AD30" s="1" t="s">
        <v>42</v>
      </c>
      <c r="AE30" s="1" t="s">
        <v>42</v>
      </c>
      <c r="AF30" s="1" t="s">
        <v>42</v>
      </c>
      <c r="AG30" s="1" t="s">
        <v>42</v>
      </c>
      <c r="AH30" s="1" t="s">
        <v>42</v>
      </c>
      <c r="AI30" s="1" t="s">
        <v>42</v>
      </c>
      <c r="AJ30" s="1" t="s">
        <v>42</v>
      </c>
      <c r="AK30" s="1" t="s">
        <v>42</v>
      </c>
      <c r="AL30" s="1" t="s">
        <v>44</v>
      </c>
      <c r="AM30" s="1" t="s">
        <v>45</v>
      </c>
      <c r="AN30" s="1" t="s">
        <v>155</v>
      </c>
      <c r="AO30" s="1" t="s">
        <v>42</v>
      </c>
    </row>
    <row r="31" spans="1:41">
      <c r="A31" s="1" t="s">
        <v>156</v>
      </c>
      <c r="B31" s="1" t="s">
        <v>42</v>
      </c>
      <c r="C31" s="3">
        <v>4.2910599999999999</v>
      </c>
      <c r="D31" s="3">
        <v>26</v>
      </c>
      <c r="E31" s="3">
        <v>4.7692800000000002</v>
      </c>
      <c r="F31" s="3">
        <v>29</v>
      </c>
      <c r="G31" s="3">
        <v>0.92644199999999999</v>
      </c>
      <c r="H31" s="3">
        <v>5</v>
      </c>
      <c r="I31" s="3">
        <v>4.7458900000000002</v>
      </c>
      <c r="J31" s="3">
        <v>3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.83192200000000005</v>
      </c>
      <c r="R31" s="1">
        <v>5</v>
      </c>
      <c r="S31" s="1">
        <v>0.35671999999999998</v>
      </c>
      <c r="T31" s="1">
        <v>2</v>
      </c>
      <c r="U31" s="1">
        <v>0.374865</v>
      </c>
      <c r="V31" s="1">
        <v>2</v>
      </c>
      <c r="W31" s="1">
        <v>0.73350800000000005</v>
      </c>
      <c r="X31" s="1">
        <v>4</v>
      </c>
      <c r="Y31" s="1">
        <v>0</v>
      </c>
      <c r="Z31" s="1">
        <v>0</v>
      </c>
      <c r="AA31" s="1">
        <v>1.6928818948425601E-3</v>
      </c>
      <c r="AB31" s="1">
        <v>-3.8120990068815201</v>
      </c>
      <c r="AC31" s="1" t="s">
        <v>43</v>
      </c>
      <c r="AD31" s="1" t="s">
        <v>42</v>
      </c>
      <c r="AE31" s="1" t="s">
        <v>42</v>
      </c>
      <c r="AF31" s="1" t="s">
        <v>42</v>
      </c>
      <c r="AG31" s="1" t="s">
        <v>42</v>
      </c>
      <c r="AH31" s="1" t="s">
        <v>42</v>
      </c>
      <c r="AI31" s="1" t="s">
        <v>42</v>
      </c>
      <c r="AJ31" s="1" t="s">
        <v>42</v>
      </c>
      <c r="AK31" s="1" t="s">
        <v>42</v>
      </c>
      <c r="AL31" s="1" t="s">
        <v>44</v>
      </c>
      <c r="AM31" s="1" t="s">
        <v>45</v>
      </c>
      <c r="AN31" s="1" t="s">
        <v>157</v>
      </c>
      <c r="AO31" s="1" t="s">
        <v>42</v>
      </c>
    </row>
    <row r="32" spans="1:41">
      <c r="A32" s="1" t="s">
        <v>158</v>
      </c>
      <c r="B32" s="1" t="s">
        <v>42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1">
        <v>9.2184399999999993</v>
      </c>
      <c r="L32" s="1">
        <v>38</v>
      </c>
      <c r="M32" s="1">
        <v>2.9101900000000001</v>
      </c>
      <c r="N32" s="1">
        <v>12</v>
      </c>
      <c r="O32" s="1">
        <v>6.2298200000000001</v>
      </c>
      <c r="P32" s="1">
        <v>25</v>
      </c>
      <c r="Q32" s="1">
        <v>1.26786</v>
      </c>
      <c r="R32" s="1">
        <v>5</v>
      </c>
      <c r="S32" s="1">
        <v>5.0512199999999998</v>
      </c>
      <c r="T32" s="1">
        <v>21</v>
      </c>
      <c r="U32" s="1">
        <v>3.7325699999999999</v>
      </c>
      <c r="V32" s="1">
        <v>15</v>
      </c>
      <c r="W32" s="1">
        <v>2.9496099999999998</v>
      </c>
      <c r="X32" s="1">
        <v>12</v>
      </c>
      <c r="Y32" s="1">
        <v>5.2625000000000002</v>
      </c>
      <c r="Z32" s="1">
        <v>22</v>
      </c>
      <c r="AA32" s="2">
        <v>8.2740559189770102E-5</v>
      </c>
      <c r="AB32" s="1" t="s">
        <v>80</v>
      </c>
      <c r="AC32" s="1" t="s">
        <v>81</v>
      </c>
      <c r="AD32" s="1" t="s">
        <v>42</v>
      </c>
      <c r="AE32" s="1" t="s">
        <v>42</v>
      </c>
      <c r="AF32" s="1" t="s">
        <v>42</v>
      </c>
      <c r="AG32" s="1" t="s">
        <v>42</v>
      </c>
      <c r="AH32" s="1" t="s">
        <v>42</v>
      </c>
      <c r="AI32" s="1" t="s">
        <v>42</v>
      </c>
      <c r="AJ32" s="1" t="s">
        <v>42</v>
      </c>
      <c r="AK32" s="1" t="s">
        <v>42</v>
      </c>
      <c r="AL32" s="1" t="s">
        <v>42</v>
      </c>
      <c r="AM32" s="1" t="s">
        <v>42</v>
      </c>
      <c r="AN32" s="1" t="s">
        <v>159</v>
      </c>
      <c r="AO32" s="1" t="s">
        <v>42</v>
      </c>
    </row>
    <row r="33" spans="1:41">
      <c r="A33" s="1" t="s">
        <v>160</v>
      </c>
      <c r="B33" s="1" t="s">
        <v>42</v>
      </c>
      <c r="C33" s="3">
        <v>3.4233799999999999</v>
      </c>
      <c r="D33" s="3">
        <v>44</v>
      </c>
      <c r="E33" s="3">
        <v>3.9511400000000001</v>
      </c>
      <c r="F33" s="3">
        <v>50</v>
      </c>
      <c r="G33" s="3">
        <v>0</v>
      </c>
      <c r="H33" s="3">
        <v>0</v>
      </c>
      <c r="I33" s="3">
        <v>2.5558800000000002</v>
      </c>
      <c r="J33" s="3">
        <v>37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2">
        <v>1.6028566144477E-6</v>
      </c>
      <c r="AB33" s="1" t="e">
        <f>-Inf</f>
        <v>#NAME?</v>
      </c>
      <c r="AC33" s="1" t="s">
        <v>43</v>
      </c>
      <c r="AD33" s="1" t="s">
        <v>42</v>
      </c>
      <c r="AE33" s="1" t="s">
        <v>42</v>
      </c>
      <c r="AF33" s="1" t="s">
        <v>42</v>
      </c>
      <c r="AG33" s="1" t="s">
        <v>42</v>
      </c>
      <c r="AH33" s="1" t="s">
        <v>42</v>
      </c>
      <c r="AI33" s="1" t="s">
        <v>42</v>
      </c>
      <c r="AJ33" s="1" t="s">
        <v>42</v>
      </c>
      <c r="AK33" s="1" t="s">
        <v>42</v>
      </c>
      <c r="AL33" s="1" t="s">
        <v>44</v>
      </c>
      <c r="AM33" s="1" t="s">
        <v>45</v>
      </c>
      <c r="AN33" s="1" t="s">
        <v>161</v>
      </c>
      <c r="AO33" s="1" t="s">
        <v>42</v>
      </c>
    </row>
    <row r="34" spans="1:41">
      <c r="A34" s="1" t="s">
        <v>162</v>
      </c>
      <c r="B34" s="1" t="s">
        <v>42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1">
        <v>0</v>
      </c>
      <c r="L34" s="1">
        <v>0</v>
      </c>
      <c r="M34" s="1">
        <v>4.4552800000000001</v>
      </c>
      <c r="N34" s="1">
        <v>194</v>
      </c>
      <c r="O34" s="1">
        <v>5.1701499999999996</v>
      </c>
      <c r="P34" s="1">
        <v>212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4.0073400000000001</v>
      </c>
      <c r="X34" s="1">
        <v>182</v>
      </c>
      <c r="Y34" s="1">
        <v>4.8252699999999997</v>
      </c>
      <c r="Z34" s="1">
        <v>190</v>
      </c>
      <c r="AA34" s="1">
        <v>8.7715790238176595E-3</v>
      </c>
      <c r="AB34" s="1" t="s">
        <v>80</v>
      </c>
      <c r="AC34" s="1" t="s">
        <v>81</v>
      </c>
      <c r="AD34" s="1" t="s">
        <v>42</v>
      </c>
      <c r="AE34" s="1" t="s">
        <v>42</v>
      </c>
      <c r="AF34" s="1" t="s">
        <v>42</v>
      </c>
      <c r="AG34" s="1" t="s">
        <v>42</v>
      </c>
      <c r="AH34" s="1" t="s">
        <v>42</v>
      </c>
      <c r="AI34" s="1" t="s">
        <v>42</v>
      </c>
      <c r="AJ34" s="1" t="s">
        <v>42</v>
      </c>
      <c r="AK34" s="1" t="s">
        <v>42</v>
      </c>
      <c r="AL34" s="1" t="s">
        <v>42</v>
      </c>
      <c r="AM34" s="1" t="s">
        <v>42</v>
      </c>
      <c r="AN34" s="1" t="s">
        <v>42</v>
      </c>
      <c r="AO34" s="1" t="s">
        <v>42</v>
      </c>
    </row>
    <row r="35" spans="1:41">
      <c r="A35" s="1" t="s">
        <v>163</v>
      </c>
      <c r="B35" s="1" t="s">
        <v>42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1">
        <v>0.10355752830000001</v>
      </c>
      <c r="L35" s="1">
        <v>1</v>
      </c>
      <c r="M35" s="1">
        <v>3.9710679999999998</v>
      </c>
      <c r="N35" s="1">
        <v>40</v>
      </c>
      <c r="O35" s="1">
        <v>5.98529</v>
      </c>
      <c r="P35" s="1">
        <v>64</v>
      </c>
      <c r="Q35" s="1">
        <v>5.4674399999999999</v>
      </c>
      <c r="R35" s="1">
        <v>61</v>
      </c>
      <c r="S35" s="1">
        <v>0.73801006400000002</v>
      </c>
      <c r="T35" s="1">
        <v>9</v>
      </c>
      <c r="U35" s="1">
        <v>0.23131159400000001</v>
      </c>
      <c r="V35" s="1">
        <v>2</v>
      </c>
      <c r="W35" s="1">
        <v>5.2036716543599999</v>
      </c>
      <c r="X35" s="1">
        <v>50</v>
      </c>
      <c r="Y35" s="1">
        <v>2.7306924875399998</v>
      </c>
      <c r="Z35" s="1">
        <v>28</v>
      </c>
      <c r="AA35" s="1">
        <v>1.45859926148662E-3</v>
      </c>
      <c r="AB35" s="1" t="s">
        <v>80</v>
      </c>
      <c r="AC35" s="1" t="s">
        <v>81</v>
      </c>
      <c r="AD35" s="1" t="s">
        <v>42</v>
      </c>
      <c r="AE35" s="1" t="s">
        <v>42</v>
      </c>
      <c r="AF35" s="1" t="s">
        <v>42</v>
      </c>
      <c r="AG35" s="1" t="s">
        <v>42</v>
      </c>
      <c r="AH35" s="1" t="s">
        <v>42</v>
      </c>
      <c r="AI35" s="1" t="s">
        <v>94</v>
      </c>
      <c r="AJ35" s="1" t="s">
        <v>95</v>
      </c>
      <c r="AK35" s="1" t="s">
        <v>117</v>
      </c>
      <c r="AL35" s="1" t="s">
        <v>118</v>
      </c>
      <c r="AM35" s="1" t="s">
        <v>95</v>
      </c>
      <c r="AN35" s="1" t="s">
        <v>164</v>
      </c>
      <c r="AO35" s="1" t="s">
        <v>42</v>
      </c>
    </row>
    <row r="36" spans="1:41">
      <c r="A36" s="1" t="s">
        <v>165</v>
      </c>
      <c r="B36" s="1" t="s">
        <v>42</v>
      </c>
      <c r="C36" s="3">
        <v>6.9915077380000001</v>
      </c>
      <c r="D36" s="3">
        <v>476</v>
      </c>
      <c r="E36" s="3">
        <v>8.9546440908554494</v>
      </c>
      <c r="F36" s="3">
        <v>597</v>
      </c>
      <c r="G36" s="3">
        <v>4.4697147544754801</v>
      </c>
      <c r="H36" s="3">
        <v>326</v>
      </c>
      <c r="I36" s="3">
        <v>3.3034514472900098</v>
      </c>
      <c r="J36" s="3">
        <v>231</v>
      </c>
      <c r="K36" s="1">
        <v>1.8557476193564</v>
      </c>
      <c r="L36" s="1">
        <v>128</v>
      </c>
      <c r="M36" s="1">
        <v>0.22431520000000399</v>
      </c>
      <c r="N36" s="1">
        <v>15</v>
      </c>
      <c r="O36" s="1">
        <v>0.25009228920113702</v>
      </c>
      <c r="P36" s="1">
        <v>16</v>
      </c>
      <c r="Q36" s="1">
        <v>0.66379354099999999</v>
      </c>
      <c r="R36" s="1">
        <v>42</v>
      </c>
      <c r="S36" s="1">
        <v>1.3162243285200299</v>
      </c>
      <c r="T36" s="1">
        <v>92</v>
      </c>
      <c r="U36" s="1">
        <v>3.86977180000002E-2</v>
      </c>
      <c r="V36" s="1">
        <v>2</v>
      </c>
      <c r="W36" s="1">
        <v>2.20488910000743</v>
      </c>
      <c r="X36" s="1">
        <v>158</v>
      </c>
      <c r="Y36" s="1">
        <v>1.23942506686308</v>
      </c>
      <c r="Z36" s="1">
        <v>78</v>
      </c>
      <c r="AA36" s="2">
        <v>2.4059683817451199E-5</v>
      </c>
      <c r="AB36" s="1">
        <v>-2.6433247990423898</v>
      </c>
      <c r="AC36" s="1" t="s">
        <v>43</v>
      </c>
      <c r="AD36" s="1" t="s">
        <v>48</v>
      </c>
      <c r="AE36" s="1" t="s">
        <v>45</v>
      </c>
      <c r="AF36" s="1" t="s">
        <v>166</v>
      </c>
      <c r="AG36" s="1" t="s">
        <v>42</v>
      </c>
      <c r="AH36" s="1" t="s">
        <v>42</v>
      </c>
      <c r="AI36" s="1" t="s">
        <v>167</v>
      </c>
      <c r="AJ36" s="1" t="s">
        <v>168</v>
      </c>
      <c r="AK36" s="1" t="s">
        <v>169</v>
      </c>
      <c r="AL36" s="1" t="s">
        <v>44</v>
      </c>
      <c r="AM36" s="1" t="s">
        <v>45</v>
      </c>
      <c r="AN36" s="1" t="s">
        <v>170</v>
      </c>
      <c r="AO36" s="1" t="s">
        <v>171</v>
      </c>
    </row>
    <row r="37" spans="1:41">
      <c r="A37" s="1" t="s">
        <v>172</v>
      </c>
      <c r="B37" s="1" t="s">
        <v>42</v>
      </c>
      <c r="C37" s="3">
        <v>0.76438200000000001</v>
      </c>
      <c r="D37" s="3">
        <v>37</v>
      </c>
      <c r="E37" s="3">
        <v>2.95391</v>
      </c>
      <c r="F37" s="3">
        <v>143</v>
      </c>
      <c r="G37" s="3">
        <v>0.924902</v>
      </c>
      <c r="H37" s="3">
        <v>48</v>
      </c>
      <c r="I37" s="3">
        <v>1.78891</v>
      </c>
      <c r="J37" s="3">
        <v>95</v>
      </c>
      <c r="K37" s="1">
        <v>0</v>
      </c>
      <c r="L37" s="1">
        <v>0</v>
      </c>
      <c r="M37" s="1">
        <v>0.191908</v>
      </c>
      <c r="N37" s="1">
        <v>10</v>
      </c>
      <c r="O37" s="1">
        <v>0.372728</v>
      </c>
      <c r="P37" s="1">
        <v>18</v>
      </c>
      <c r="Q37" s="1">
        <v>0.105378</v>
      </c>
      <c r="R37" s="1">
        <v>5</v>
      </c>
      <c r="S37" s="1">
        <v>0.13693</v>
      </c>
      <c r="T37" s="1">
        <v>6</v>
      </c>
      <c r="U37" s="1">
        <v>9.7235100000000005E-2</v>
      </c>
      <c r="V37" s="1">
        <v>4</v>
      </c>
      <c r="W37" s="1">
        <v>0.31141400000000002</v>
      </c>
      <c r="X37" s="1">
        <v>16</v>
      </c>
      <c r="Y37" s="1">
        <v>0.28608299999999998</v>
      </c>
      <c r="Z37" s="1">
        <v>14</v>
      </c>
      <c r="AA37" s="1">
        <v>3.3745804033277599E-3</v>
      </c>
      <c r="AB37" s="1">
        <v>-3.17187284130156</v>
      </c>
      <c r="AC37" s="1" t="s">
        <v>43</v>
      </c>
      <c r="AD37" s="1" t="s">
        <v>42</v>
      </c>
      <c r="AE37" s="1" t="s">
        <v>42</v>
      </c>
      <c r="AF37" s="1" t="s">
        <v>42</v>
      </c>
      <c r="AG37" s="1" t="s">
        <v>42</v>
      </c>
      <c r="AH37" s="1" t="s">
        <v>42</v>
      </c>
      <c r="AI37" s="1" t="s">
        <v>42</v>
      </c>
      <c r="AJ37" s="1" t="s">
        <v>42</v>
      </c>
      <c r="AK37" s="1" t="s">
        <v>42</v>
      </c>
      <c r="AL37" s="1" t="s">
        <v>44</v>
      </c>
      <c r="AM37" s="1" t="s">
        <v>45</v>
      </c>
      <c r="AN37" s="1" t="s">
        <v>173</v>
      </c>
      <c r="AO37" s="1" t="s">
        <v>42</v>
      </c>
    </row>
    <row r="38" spans="1:41">
      <c r="A38" s="1" t="s">
        <v>174</v>
      </c>
      <c r="B38" s="1" t="s">
        <v>42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1">
        <v>0.76534632811519998</v>
      </c>
      <c r="L38" s="1">
        <v>13</v>
      </c>
      <c r="M38" s="1">
        <v>2.5777556030099902</v>
      </c>
      <c r="N38" s="1">
        <v>44</v>
      </c>
      <c r="O38" s="1">
        <v>1.66834916</v>
      </c>
      <c r="P38" s="1">
        <v>28</v>
      </c>
      <c r="Q38" s="1">
        <v>0.37783420000000001</v>
      </c>
      <c r="R38" s="1">
        <v>6</v>
      </c>
      <c r="S38" s="1">
        <v>0</v>
      </c>
      <c r="T38" s="1">
        <v>0</v>
      </c>
      <c r="U38" s="1">
        <v>1.3120932588322001</v>
      </c>
      <c r="V38" s="1">
        <v>21</v>
      </c>
      <c r="W38" s="1">
        <v>2.10302792328</v>
      </c>
      <c r="X38" s="1">
        <v>40</v>
      </c>
      <c r="Y38" s="1">
        <v>0.25432620567399999</v>
      </c>
      <c r="Z38" s="1">
        <v>4</v>
      </c>
      <c r="AA38" s="1">
        <v>9.6319345510331392E-3</v>
      </c>
      <c r="AB38" s="1" t="s">
        <v>80</v>
      </c>
      <c r="AC38" s="1" t="s">
        <v>81</v>
      </c>
      <c r="AD38" s="1" t="s">
        <v>42</v>
      </c>
      <c r="AE38" s="1" t="s">
        <v>42</v>
      </c>
      <c r="AF38" s="1" t="s">
        <v>42</v>
      </c>
      <c r="AG38" s="1" t="s">
        <v>42</v>
      </c>
      <c r="AH38" s="1" t="s">
        <v>42</v>
      </c>
      <c r="AI38" s="1" t="s">
        <v>42</v>
      </c>
      <c r="AJ38" s="1" t="s">
        <v>42</v>
      </c>
      <c r="AK38" s="1" t="s">
        <v>175</v>
      </c>
      <c r="AL38" s="1" t="s">
        <v>63</v>
      </c>
      <c r="AM38" s="1" t="s">
        <v>64</v>
      </c>
      <c r="AN38" s="1" t="s">
        <v>176</v>
      </c>
      <c r="AO38" s="1" t="s">
        <v>42</v>
      </c>
    </row>
    <row r="39" spans="1:41">
      <c r="A39" s="1" t="s">
        <v>177</v>
      </c>
      <c r="B39" s="1" t="s">
        <v>42</v>
      </c>
      <c r="C39" s="3">
        <v>53.3889</v>
      </c>
      <c r="D39" s="3">
        <v>225</v>
      </c>
      <c r="E39" s="3">
        <v>50.813899999999997</v>
      </c>
      <c r="F39" s="3">
        <v>225</v>
      </c>
      <c r="G39" s="3">
        <v>0</v>
      </c>
      <c r="H39" s="3">
        <v>0</v>
      </c>
      <c r="I39" s="3">
        <v>54.620800000000003</v>
      </c>
      <c r="J39" s="3">
        <v>24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2.5707300000000002</v>
      </c>
      <c r="R39" s="1">
        <v>11</v>
      </c>
      <c r="S39" s="1">
        <v>2.56236</v>
      </c>
      <c r="T39" s="1">
        <v>11</v>
      </c>
      <c r="U39" s="1">
        <v>0</v>
      </c>
      <c r="V39" s="1">
        <v>0</v>
      </c>
      <c r="W39" s="1">
        <v>1.1084799999999999</v>
      </c>
      <c r="X39" s="1">
        <v>4</v>
      </c>
      <c r="Y39" s="1">
        <v>0</v>
      </c>
      <c r="Z39" s="1">
        <v>0</v>
      </c>
      <c r="AA39" s="2">
        <v>1.5655916814553199E-5</v>
      </c>
      <c r="AB39" s="1">
        <v>-5.74448729123635</v>
      </c>
      <c r="AC39" s="1" t="s">
        <v>43</v>
      </c>
      <c r="AD39" s="1" t="s">
        <v>42</v>
      </c>
      <c r="AE39" s="1" t="s">
        <v>42</v>
      </c>
      <c r="AF39" s="1" t="s">
        <v>178</v>
      </c>
      <c r="AG39" s="1" t="s">
        <v>42</v>
      </c>
      <c r="AH39" s="1" t="s">
        <v>42</v>
      </c>
      <c r="AI39" s="1" t="s">
        <v>42</v>
      </c>
      <c r="AJ39" s="1" t="s">
        <v>42</v>
      </c>
      <c r="AK39" s="1" t="s">
        <v>42</v>
      </c>
      <c r="AL39" s="1" t="s">
        <v>44</v>
      </c>
      <c r="AM39" s="1" t="s">
        <v>45</v>
      </c>
      <c r="AN39" s="1" t="s">
        <v>179</v>
      </c>
      <c r="AO39" s="1" t="s">
        <v>115</v>
      </c>
    </row>
    <row r="40" spans="1:41">
      <c r="A40" s="1" t="s">
        <v>180</v>
      </c>
      <c r="B40" s="1" t="s">
        <v>42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1">
        <v>7.1420700000000004</v>
      </c>
      <c r="L40" s="1">
        <v>61</v>
      </c>
      <c r="M40" s="1">
        <v>11.25944</v>
      </c>
      <c r="N40" s="1">
        <v>101</v>
      </c>
      <c r="O40" s="1">
        <v>3.665238</v>
      </c>
      <c r="P40" s="1">
        <v>31</v>
      </c>
      <c r="Q40" s="1">
        <v>2.4504199999999998</v>
      </c>
      <c r="R40" s="1">
        <v>20</v>
      </c>
      <c r="S40" s="1">
        <v>4.1090799999999996</v>
      </c>
      <c r="T40" s="1">
        <v>37</v>
      </c>
      <c r="U40" s="1">
        <v>0.55605755999999995</v>
      </c>
      <c r="V40" s="1">
        <v>4</v>
      </c>
      <c r="W40" s="1">
        <v>9.7554549247000004</v>
      </c>
      <c r="X40" s="1">
        <v>90</v>
      </c>
      <c r="Y40" s="1">
        <v>6.2404659889399996</v>
      </c>
      <c r="Z40" s="1">
        <v>56</v>
      </c>
      <c r="AA40" s="2">
        <v>4.5544378186627098E-6</v>
      </c>
      <c r="AB40" s="1" t="s">
        <v>80</v>
      </c>
      <c r="AC40" s="1" t="s">
        <v>81</v>
      </c>
      <c r="AD40" s="1" t="s">
        <v>42</v>
      </c>
      <c r="AE40" s="1" t="s">
        <v>42</v>
      </c>
      <c r="AF40" s="1" t="s">
        <v>181</v>
      </c>
      <c r="AG40" s="1" t="s">
        <v>182</v>
      </c>
      <c r="AH40" s="1" t="s">
        <v>42</v>
      </c>
      <c r="AI40" s="1" t="s">
        <v>68</v>
      </c>
      <c r="AJ40" s="1" t="s">
        <v>69</v>
      </c>
      <c r="AK40" s="1" t="s">
        <v>183</v>
      </c>
      <c r="AL40" s="1" t="s">
        <v>71</v>
      </c>
      <c r="AM40" s="1" t="s">
        <v>72</v>
      </c>
      <c r="AN40" s="1" t="s">
        <v>184</v>
      </c>
      <c r="AO40" s="1" t="s">
        <v>84</v>
      </c>
    </row>
    <row r="41" spans="1:41">
      <c r="A41" s="1" t="s">
        <v>185</v>
      </c>
      <c r="B41" s="1" t="s">
        <v>42</v>
      </c>
      <c r="C41" s="3">
        <v>0.10724499999999999</v>
      </c>
      <c r="D41" s="3">
        <v>1</v>
      </c>
      <c r="E41" s="3">
        <v>0.34726800000000002</v>
      </c>
      <c r="F41" s="3">
        <v>5</v>
      </c>
      <c r="G41" s="3">
        <v>8.6418700000000001E-2</v>
      </c>
      <c r="H41" s="3">
        <v>1</v>
      </c>
      <c r="I41" s="3">
        <v>0</v>
      </c>
      <c r="J41" s="3">
        <v>0</v>
      </c>
      <c r="K41" s="1">
        <v>1.38245</v>
      </c>
      <c r="L41" s="1">
        <v>24</v>
      </c>
      <c r="M41" s="1">
        <v>1.79216</v>
      </c>
      <c r="N41" s="1">
        <v>31</v>
      </c>
      <c r="O41" s="1">
        <v>2.6055700000000002</v>
      </c>
      <c r="P41" s="1">
        <v>42</v>
      </c>
      <c r="Q41" s="1">
        <v>2.52013</v>
      </c>
      <c r="R41" s="1">
        <v>39</v>
      </c>
      <c r="S41" s="1">
        <v>2.3836900000000001</v>
      </c>
      <c r="T41" s="1">
        <v>39</v>
      </c>
      <c r="U41" s="1">
        <v>1.7970900000000001</v>
      </c>
      <c r="V41" s="1">
        <v>29</v>
      </c>
      <c r="W41" s="1">
        <v>1.4676499999999999</v>
      </c>
      <c r="X41" s="1">
        <v>26</v>
      </c>
      <c r="Y41" s="1">
        <v>2.7523200000000001</v>
      </c>
      <c r="Z41" s="1">
        <v>44</v>
      </c>
      <c r="AA41" s="1">
        <v>1.00313342722374E-4</v>
      </c>
      <c r="AB41" s="1">
        <v>4.2735712918634903</v>
      </c>
      <c r="AC41" s="1" t="s">
        <v>81</v>
      </c>
      <c r="AD41" s="1" t="s">
        <v>42</v>
      </c>
      <c r="AE41" s="1" t="s">
        <v>42</v>
      </c>
      <c r="AF41" s="1" t="s">
        <v>42</v>
      </c>
      <c r="AG41" s="1" t="s">
        <v>42</v>
      </c>
      <c r="AH41" s="1" t="s">
        <v>42</v>
      </c>
      <c r="AI41" s="1" t="s">
        <v>42</v>
      </c>
      <c r="AJ41" s="1" t="s">
        <v>42</v>
      </c>
      <c r="AK41" s="1" t="s">
        <v>42</v>
      </c>
      <c r="AL41" s="1" t="s">
        <v>44</v>
      </c>
      <c r="AM41" s="1" t="s">
        <v>45</v>
      </c>
      <c r="AN41" s="1" t="s">
        <v>186</v>
      </c>
      <c r="AO41" s="1" t="s">
        <v>42</v>
      </c>
    </row>
    <row r="42" spans="1:41">
      <c r="A42" s="1" t="s">
        <v>187</v>
      </c>
      <c r="B42" s="1" t="s">
        <v>42</v>
      </c>
      <c r="C42" s="3">
        <v>3.0897700000000001</v>
      </c>
      <c r="D42" s="3">
        <v>24</v>
      </c>
      <c r="E42" s="3">
        <v>3.92076</v>
      </c>
      <c r="F42" s="3">
        <v>32</v>
      </c>
      <c r="G42" s="3">
        <v>2.7864800000000001</v>
      </c>
      <c r="H42" s="3">
        <v>23</v>
      </c>
      <c r="I42" s="3">
        <v>2.8344900000000002</v>
      </c>
      <c r="J42" s="3">
        <v>24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.86730499999999999</v>
      </c>
      <c r="R42" s="1">
        <v>6</v>
      </c>
      <c r="S42" s="1">
        <v>0</v>
      </c>
      <c r="T42" s="1">
        <v>0</v>
      </c>
      <c r="U42" s="1">
        <v>0.58632300000000004</v>
      </c>
      <c r="V42" s="1">
        <v>4</v>
      </c>
      <c r="W42" s="1">
        <v>0</v>
      </c>
      <c r="X42" s="1">
        <v>0</v>
      </c>
      <c r="Y42" s="1">
        <v>0</v>
      </c>
      <c r="Z42" s="1">
        <v>0</v>
      </c>
      <c r="AA42" s="2">
        <v>7.6478643865941298E-5</v>
      </c>
      <c r="AB42" s="1">
        <v>-4.3739536513837196</v>
      </c>
      <c r="AC42" s="1" t="s">
        <v>43</v>
      </c>
      <c r="AD42" s="1" t="s">
        <v>42</v>
      </c>
      <c r="AE42" s="1" t="s">
        <v>42</v>
      </c>
      <c r="AF42" s="1" t="s">
        <v>42</v>
      </c>
      <c r="AG42" s="1" t="s">
        <v>42</v>
      </c>
      <c r="AH42" s="1" t="s">
        <v>42</v>
      </c>
      <c r="AI42" s="1" t="s">
        <v>42</v>
      </c>
      <c r="AJ42" s="1" t="s">
        <v>42</v>
      </c>
      <c r="AK42" s="1" t="s">
        <v>42</v>
      </c>
      <c r="AL42" s="1" t="s">
        <v>42</v>
      </c>
      <c r="AM42" s="1" t="s">
        <v>42</v>
      </c>
      <c r="AN42" s="1" t="s">
        <v>42</v>
      </c>
      <c r="AO42" s="1" t="s">
        <v>42</v>
      </c>
    </row>
    <row r="43" spans="1:41">
      <c r="A43" s="1" t="s">
        <v>188</v>
      </c>
      <c r="B43" s="1" t="s">
        <v>42</v>
      </c>
      <c r="C43" s="3">
        <v>25.023029999999999</v>
      </c>
      <c r="D43" s="3">
        <v>61</v>
      </c>
      <c r="E43" s="3">
        <v>45.080300000000001</v>
      </c>
      <c r="F43" s="3">
        <v>185</v>
      </c>
      <c r="G43" s="3">
        <v>52.129300000000001</v>
      </c>
      <c r="H43" s="3">
        <v>257</v>
      </c>
      <c r="I43" s="3">
        <v>28.206099999999999</v>
      </c>
      <c r="J43" s="3">
        <v>211</v>
      </c>
      <c r="K43" s="1">
        <v>0.218504</v>
      </c>
      <c r="L43" s="1">
        <v>3</v>
      </c>
      <c r="M43" s="1">
        <v>1.6845888</v>
      </c>
      <c r="N43" s="1">
        <v>2</v>
      </c>
      <c r="O43" s="1">
        <v>6.3321100000000005E-2</v>
      </c>
      <c r="P43" s="1">
        <v>0</v>
      </c>
      <c r="Q43" s="1">
        <v>0.94001100000000004</v>
      </c>
      <c r="R43" s="1">
        <v>3</v>
      </c>
      <c r="S43" s="1">
        <v>1.21906</v>
      </c>
      <c r="T43" s="1">
        <v>16</v>
      </c>
      <c r="U43" s="1">
        <v>0.37479000000000001</v>
      </c>
      <c r="V43" s="1">
        <v>4</v>
      </c>
      <c r="W43" s="1">
        <v>0</v>
      </c>
      <c r="X43" s="1">
        <v>0</v>
      </c>
      <c r="Y43" s="1">
        <v>2.5125800429953</v>
      </c>
      <c r="Z43" s="1">
        <v>2</v>
      </c>
      <c r="AA43" s="2">
        <v>3.5978718541668398E-11</v>
      </c>
      <c r="AB43" s="1">
        <v>-5.5881350908318002</v>
      </c>
      <c r="AC43" s="1" t="s">
        <v>43</v>
      </c>
      <c r="AD43" s="1" t="s">
        <v>42</v>
      </c>
      <c r="AE43" s="1" t="s">
        <v>42</v>
      </c>
      <c r="AF43" s="1" t="s">
        <v>42</v>
      </c>
      <c r="AG43" s="1" t="s">
        <v>42</v>
      </c>
      <c r="AH43" s="1" t="s">
        <v>42</v>
      </c>
      <c r="AI43" s="1" t="s">
        <v>42</v>
      </c>
      <c r="AJ43" s="1" t="s">
        <v>42</v>
      </c>
      <c r="AK43" s="1" t="s">
        <v>42</v>
      </c>
      <c r="AL43" s="1" t="s">
        <v>42</v>
      </c>
      <c r="AM43" s="1" t="s">
        <v>42</v>
      </c>
      <c r="AN43" s="1" t="s">
        <v>189</v>
      </c>
      <c r="AO43" s="1" t="s">
        <v>42</v>
      </c>
    </row>
    <row r="44" spans="1:41">
      <c r="A44" s="1" t="s">
        <v>190</v>
      </c>
      <c r="B44" s="1" t="s">
        <v>42</v>
      </c>
      <c r="C44" s="3">
        <v>1.81704124018</v>
      </c>
      <c r="D44" s="3">
        <v>25</v>
      </c>
      <c r="E44" s="3">
        <v>0.89722834025200005</v>
      </c>
      <c r="F44" s="3">
        <v>12</v>
      </c>
      <c r="G44" s="3">
        <v>2.8665370000000001</v>
      </c>
      <c r="H44" s="3">
        <v>37</v>
      </c>
      <c r="I44" s="3">
        <v>1.1337900000000001</v>
      </c>
      <c r="J44" s="3">
        <v>15</v>
      </c>
      <c r="K44" s="1">
        <v>0.23388163767</v>
      </c>
      <c r="L44" s="1">
        <v>2</v>
      </c>
      <c r="M44" s="1">
        <v>0.14461611890000001</v>
      </c>
      <c r="N44" s="1">
        <v>2</v>
      </c>
      <c r="O44" s="1">
        <v>0.29707048355999999</v>
      </c>
      <c r="P44" s="1">
        <v>2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2">
        <v>7.6478643865941298E-5</v>
      </c>
      <c r="AB44" s="1">
        <v>-4.9163530600571503</v>
      </c>
      <c r="AC44" s="1" t="s">
        <v>43</v>
      </c>
      <c r="AD44" s="1" t="s">
        <v>42</v>
      </c>
      <c r="AE44" s="1" t="s">
        <v>42</v>
      </c>
      <c r="AF44" s="1" t="s">
        <v>42</v>
      </c>
      <c r="AG44" s="1" t="s">
        <v>42</v>
      </c>
      <c r="AH44" s="1" t="s">
        <v>42</v>
      </c>
      <c r="AI44" s="1" t="s">
        <v>42</v>
      </c>
      <c r="AJ44" s="1" t="s">
        <v>42</v>
      </c>
      <c r="AK44" s="1" t="s">
        <v>42</v>
      </c>
      <c r="AL44" s="1" t="s">
        <v>42</v>
      </c>
      <c r="AM44" s="1" t="s">
        <v>42</v>
      </c>
      <c r="AN44" s="1" t="s">
        <v>191</v>
      </c>
      <c r="AO44" s="1" t="s">
        <v>42</v>
      </c>
    </row>
    <row r="45" spans="1:41">
      <c r="A45" s="1" t="s">
        <v>192</v>
      </c>
      <c r="B45" s="1" t="s">
        <v>42</v>
      </c>
      <c r="C45" s="3">
        <v>2.49642900021639</v>
      </c>
      <c r="D45" s="3">
        <v>90</v>
      </c>
      <c r="E45" s="3">
        <v>2.8677109999999999</v>
      </c>
      <c r="F45" s="3">
        <v>99</v>
      </c>
      <c r="G45" s="3">
        <v>3.360992</v>
      </c>
      <c r="H45" s="3">
        <v>124</v>
      </c>
      <c r="I45" s="3">
        <v>6.3462700002947798</v>
      </c>
      <c r="J45" s="3">
        <v>233</v>
      </c>
      <c r="K45" s="1">
        <v>0.9826106</v>
      </c>
      <c r="L45" s="1">
        <v>35</v>
      </c>
      <c r="M45" s="1">
        <v>0.31549245136600002</v>
      </c>
      <c r="N45" s="1">
        <v>10</v>
      </c>
      <c r="O45" s="1">
        <v>1.5329340000010301</v>
      </c>
      <c r="P45" s="1">
        <v>53</v>
      </c>
      <c r="Q45" s="1">
        <v>1.13128418</v>
      </c>
      <c r="R45" s="1">
        <v>39</v>
      </c>
      <c r="S45" s="1">
        <v>0.39148899999999998</v>
      </c>
      <c r="T45" s="1">
        <v>13</v>
      </c>
      <c r="U45" s="1">
        <v>0.34441341399999997</v>
      </c>
      <c r="V45" s="1">
        <v>12</v>
      </c>
      <c r="W45" s="1">
        <v>0.35550500000000002</v>
      </c>
      <c r="X45" s="1">
        <v>12</v>
      </c>
      <c r="Y45" s="1">
        <v>0.58751900000000001</v>
      </c>
      <c r="Z45" s="1">
        <v>21</v>
      </c>
      <c r="AA45" s="1">
        <v>1.29616052753596E-3</v>
      </c>
      <c r="AB45" s="1">
        <v>-2.5039275072914098</v>
      </c>
      <c r="AC45" s="1" t="s">
        <v>43</v>
      </c>
      <c r="AD45" s="1" t="s">
        <v>42</v>
      </c>
      <c r="AE45" s="1" t="s">
        <v>42</v>
      </c>
      <c r="AF45" s="1" t="s">
        <v>193</v>
      </c>
      <c r="AG45" s="1" t="s">
        <v>42</v>
      </c>
      <c r="AH45" s="1" t="s">
        <v>42</v>
      </c>
      <c r="AI45" s="1" t="s">
        <v>194</v>
      </c>
      <c r="AJ45" s="1" t="s">
        <v>195</v>
      </c>
      <c r="AK45" s="1" t="s">
        <v>196</v>
      </c>
      <c r="AL45" s="1" t="s">
        <v>76</v>
      </c>
      <c r="AM45" s="1" t="s">
        <v>77</v>
      </c>
      <c r="AN45" s="1" t="s">
        <v>197</v>
      </c>
      <c r="AO45" s="1" t="s">
        <v>198</v>
      </c>
    </row>
    <row r="46" spans="1:41">
      <c r="A46" s="1" t="s">
        <v>199</v>
      </c>
      <c r="B46" s="1" t="s">
        <v>42</v>
      </c>
      <c r="C46" s="3">
        <v>0.78908699999999998</v>
      </c>
      <c r="D46" s="3">
        <v>65</v>
      </c>
      <c r="E46" s="3">
        <v>1.155429</v>
      </c>
      <c r="F46" s="3">
        <v>98</v>
      </c>
      <c r="G46" s="3">
        <v>1.040206</v>
      </c>
      <c r="H46" s="3">
        <v>85</v>
      </c>
      <c r="I46" s="3">
        <v>0.80355200000000004</v>
      </c>
      <c r="J46" s="3">
        <v>67</v>
      </c>
      <c r="K46" s="1">
        <v>0.15001880000000001</v>
      </c>
      <c r="L46" s="1">
        <v>12</v>
      </c>
      <c r="M46" s="1">
        <v>0.43786900000000001</v>
      </c>
      <c r="N46" s="1">
        <v>37</v>
      </c>
      <c r="O46" s="1">
        <v>0.1411</v>
      </c>
      <c r="P46" s="1">
        <v>11</v>
      </c>
      <c r="Q46" s="1">
        <v>0.1345846</v>
      </c>
      <c r="R46" s="1">
        <v>11</v>
      </c>
      <c r="S46" s="1">
        <v>0.16675960000000001</v>
      </c>
      <c r="T46" s="1">
        <v>13</v>
      </c>
      <c r="U46" s="1">
        <v>0.298286</v>
      </c>
      <c r="V46" s="1">
        <v>24</v>
      </c>
      <c r="W46" s="1">
        <v>0.19304840000000001</v>
      </c>
      <c r="X46" s="1">
        <v>16</v>
      </c>
      <c r="Y46" s="1">
        <v>0.30889499999999998</v>
      </c>
      <c r="Z46" s="1">
        <v>25</v>
      </c>
      <c r="AA46" s="1">
        <v>6.4767290226107896E-3</v>
      </c>
      <c r="AB46" s="1">
        <v>-2.10613883403858</v>
      </c>
      <c r="AC46" s="1" t="s">
        <v>43</v>
      </c>
      <c r="AD46" s="1" t="s">
        <v>42</v>
      </c>
      <c r="AE46" s="1" t="s">
        <v>42</v>
      </c>
      <c r="AF46" s="1" t="s">
        <v>42</v>
      </c>
      <c r="AG46" s="1" t="s">
        <v>42</v>
      </c>
      <c r="AH46" s="1" t="s">
        <v>42</v>
      </c>
      <c r="AI46" s="1" t="s">
        <v>42</v>
      </c>
      <c r="AJ46" s="1" t="s">
        <v>42</v>
      </c>
      <c r="AK46" s="1" t="s">
        <v>42</v>
      </c>
      <c r="AL46" s="1" t="s">
        <v>42</v>
      </c>
      <c r="AM46" s="1" t="s">
        <v>42</v>
      </c>
      <c r="AN46" s="1" t="s">
        <v>200</v>
      </c>
      <c r="AO46" s="1" t="s">
        <v>42</v>
      </c>
    </row>
    <row r="47" spans="1:41">
      <c r="A47" s="1" t="s">
        <v>201</v>
      </c>
      <c r="B47" s="1" t="s">
        <v>42</v>
      </c>
      <c r="C47" s="3">
        <v>0.62499875130000004</v>
      </c>
      <c r="D47" s="3">
        <v>4</v>
      </c>
      <c r="E47" s="3">
        <v>1.9601827950599999</v>
      </c>
      <c r="F47" s="3">
        <v>21</v>
      </c>
      <c r="G47" s="3">
        <v>0.19337772115400001</v>
      </c>
      <c r="H47" s="3">
        <v>1</v>
      </c>
      <c r="I47" s="3">
        <v>0</v>
      </c>
      <c r="J47" s="3">
        <v>0</v>
      </c>
      <c r="K47" s="1">
        <v>4.2397793620000002</v>
      </c>
      <c r="L47" s="1">
        <v>45</v>
      </c>
      <c r="M47" s="1">
        <v>4.2367041173800102</v>
      </c>
      <c r="N47" s="1">
        <v>45</v>
      </c>
      <c r="O47" s="1">
        <v>3.9205075599999999</v>
      </c>
      <c r="P47" s="1">
        <v>40</v>
      </c>
      <c r="Q47" s="1">
        <v>5.25842700001769</v>
      </c>
      <c r="R47" s="1">
        <v>64</v>
      </c>
      <c r="S47" s="1">
        <v>4.3691282121999997</v>
      </c>
      <c r="T47" s="1">
        <v>53</v>
      </c>
      <c r="U47" s="1">
        <v>1.6819769333400001</v>
      </c>
      <c r="V47" s="1">
        <v>17</v>
      </c>
      <c r="W47" s="1">
        <v>2.9178700853473001</v>
      </c>
      <c r="X47" s="1">
        <v>39</v>
      </c>
      <c r="Y47" s="1">
        <v>9.9449459488460992</v>
      </c>
      <c r="Z47" s="1">
        <v>113</v>
      </c>
      <c r="AA47" s="1">
        <v>9.1053426597283906E-3</v>
      </c>
      <c r="AB47" s="1">
        <v>2.9829473217884699</v>
      </c>
      <c r="AC47" s="1" t="s">
        <v>81</v>
      </c>
      <c r="AD47" s="1" t="s">
        <v>42</v>
      </c>
      <c r="AE47" s="1" t="s">
        <v>42</v>
      </c>
      <c r="AF47" s="1" t="s">
        <v>42</v>
      </c>
      <c r="AG47" s="1" t="s">
        <v>42</v>
      </c>
      <c r="AH47" s="1" t="s">
        <v>42</v>
      </c>
      <c r="AI47" s="1" t="s">
        <v>42</v>
      </c>
      <c r="AJ47" s="1" t="s">
        <v>42</v>
      </c>
      <c r="AK47" s="1" t="s">
        <v>42</v>
      </c>
      <c r="AL47" s="1" t="s">
        <v>44</v>
      </c>
      <c r="AM47" s="1" t="s">
        <v>45</v>
      </c>
      <c r="AN47" s="1" t="s">
        <v>134</v>
      </c>
      <c r="AO47" s="1" t="s">
        <v>42</v>
      </c>
    </row>
    <row r="48" spans="1:41">
      <c r="A48" s="1" t="s">
        <v>202</v>
      </c>
      <c r="B48" s="1" t="s">
        <v>42</v>
      </c>
      <c r="C48" s="3">
        <v>0</v>
      </c>
      <c r="D48" s="3">
        <v>0</v>
      </c>
      <c r="E48" s="3">
        <v>21.014500000000002</v>
      </c>
      <c r="F48" s="3">
        <v>350</v>
      </c>
      <c r="G48" s="3">
        <v>24.869</v>
      </c>
      <c r="H48" s="3">
        <v>408</v>
      </c>
      <c r="I48" s="3">
        <v>25.103200000000001</v>
      </c>
      <c r="J48" s="3">
        <v>411</v>
      </c>
      <c r="K48" s="1">
        <v>3.2437999999999998</v>
      </c>
      <c r="L48" s="1">
        <v>52</v>
      </c>
      <c r="M48" s="1">
        <v>0</v>
      </c>
      <c r="N48" s="1">
        <v>0</v>
      </c>
      <c r="O48" s="1">
        <v>0</v>
      </c>
      <c r="P48" s="1">
        <v>0</v>
      </c>
      <c r="Q48" s="1">
        <v>0.36336499999999999</v>
      </c>
      <c r="R48" s="1">
        <v>6</v>
      </c>
      <c r="S48" s="1">
        <v>0.41695199999999999</v>
      </c>
      <c r="T48" s="1">
        <v>6</v>
      </c>
      <c r="U48" s="1">
        <v>0.73144399999999998</v>
      </c>
      <c r="V48" s="1">
        <v>12</v>
      </c>
      <c r="W48" s="1">
        <v>0.291271</v>
      </c>
      <c r="X48" s="1">
        <v>4</v>
      </c>
      <c r="Y48" s="1">
        <v>0.14189599999999999</v>
      </c>
      <c r="Z48" s="1">
        <v>2</v>
      </c>
      <c r="AA48" s="1">
        <v>2.16197727153044E-4</v>
      </c>
      <c r="AB48" s="1">
        <v>-4.8465818168527797</v>
      </c>
      <c r="AC48" s="1" t="s">
        <v>43</v>
      </c>
      <c r="AD48" s="1" t="s">
        <v>94</v>
      </c>
      <c r="AE48" s="1" t="s">
        <v>95</v>
      </c>
      <c r="AF48" s="1" t="s">
        <v>42</v>
      </c>
      <c r="AG48" s="1" t="s">
        <v>42</v>
      </c>
      <c r="AH48" s="1" t="s">
        <v>42</v>
      </c>
      <c r="AI48" s="1" t="s">
        <v>48</v>
      </c>
      <c r="AJ48" s="1" t="s">
        <v>45</v>
      </c>
      <c r="AK48" s="1" t="s">
        <v>42</v>
      </c>
      <c r="AL48" s="1" t="s">
        <v>44</v>
      </c>
      <c r="AM48" s="1" t="s">
        <v>45</v>
      </c>
      <c r="AN48" s="1" t="s">
        <v>203</v>
      </c>
      <c r="AO48" s="1" t="s">
        <v>42</v>
      </c>
    </row>
    <row r="49" spans="1:41">
      <c r="A49" s="1" t="s">
        <v>204</v>
      </c>
      <c r="B49" s="1" t="s">
        <v>42</v>
      </c>
      <c r="C49" s="3">
        <v>0.43695000000000001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1">
        <v>47.914000000000001</v>
      </c>
      <c r="L49" s="1">
        <v>89</v>
      </c>
      <c r="M49" s="1">
        <v>45.426400000000001</v>
      </c>
      <c r="N49" s="1">
        <v>78</v>
      </c>
      <c r="O49" s="1">
        <v>32.5</v>
      </c>
      <c r="P49" s="1">
        <v>72</v>
      </c>
      <c r="Q49" s="1">
        <v>30.455200000000001</v>
      </c>
      <c r="R49" s="1">
        <v>66</v>
      </c>
      <c r="S49" s="1">
        <v>24.336099999999998</v>
      </c>
      <c r="T49" s="1">
        <v>57</v>
      </c>
      <c r="U49" s="1">
        <v>0</v>
      </c>
      <c r="V49" s="1">
        <v>0</v>
      </c>
      <c r="W49" s="1">
        <v>41.065100000000001</v>
      </c>
      <c r="X49" s="1">
        <v>79</v>
      </c>
      <c r="Y49" s="1">
        <v>0.96544300000000005</v>
      </c>
      <c r="Z49" s="1">
        <v>2</v>
      </c>
      <c r="AA49" s="2">
        <v>7.5425698152950204E-7</v>
      </c>
      <c r="AB49" s="1" t="s">
        <v>80</v>
      </c>
      <c r="AC49" s="1" t="s">
        <v>81</v>
      </c>
      <c r="AD49" s="1" t="s">
        <v>205</v>
      </c>
      <c r="AE49" s="1" t="s">
        <v>206</v>
      </c>
      <c r="AF49" s="1" t="s">
        <v>207</v>
      </c>
      <c r="AG49" s="1" t="s">
        <v>208</v>
      </c>
      <c r="AH49" s="1" t="s">
        <v>42</v>
      </c>
      <c r="AI49" s="1" t="s">
        <v>205</v>
      </c>
      <c r="AJ49" s="1" t="s">
        <v>206</v>
      </c>
      <c r="AK49" s="1" t="s">
        <v>209</v>
      </c>
      <c r="AL49" s="1" t="s">
        <v>210</v>
      </c>
      <c r="AM49" s="1" t="s">
        <v>206</v>
      </c>
      <c r="AN49" s="1" t="s">
        <v>211</v>
      </c>
      <c r="AO49" s="1" t="s">
        <v>212</v>
      </c>
    </row>
    <row r="50" spans="1:41">
      <c r="A50" s="1" t="s">
        <v>213</v>
      </c>
      <c r="B50" s="1" t="s">
        <v>42</v>
      </c>
      <c r="C50" s="3">
        <v>7.9212500000000005E-2</v>
      </c>
      <c r="D50" s="3">
        <v>1</v>
      </c>
      <c r="E50" s="3">
        <v>8.0691600000000002E-2</v>
      </c>
      <c r="F50" s="3">
        <v>1</v>
      </c>
      <c r="G50" s="3">
        <v>9.7981200000000004E-2</v>
      </c>
      <c r="H50" s="3">
        <v>1</v>
      </c>
      <c r="I50" s="3">
        <v>9.8742399999999994E-2</v>
      </c>
      <c r="J50" s="3">
        <v>2</v>
      </c>
      <c r="K50" s="1">
        <v>0.14750200000001401</v>
      </c>
      <c r="L50" s="1">
        <v>2</v>
      </c>
      <c r="M50" s="1">
        <v>0.69220998789999999</v>
      </c>
      <c r="N50" s="1">
        <v>14</v>
      </c>
      <c r="O50" s="1">
        <v>1.1600839519799999</v>
      </c>
      <c r="P50" s="1">
        <v>24</v>
      </c>
      <c r="Q50" s="1">
        <v>0.98530100000050203</v>
      </c>
      <c r="R50" s="1">
        <v>21</v>
      </c>
      <c r="S50" s="1">
        <v>0.95224904500850005</v>
      </c>
      <c r="T50" s="1">
        <v>20</v>
      </c>
      <c r="U50" s="1">
        <v>1.3678288329999999</v>
      </c>
      <c r="V50" s="1">
        <v>29</v>
      </c>
      <c r="W50" s="1">
        <v>1.6417200000000001</v>
      </c>
      <c r="X50" s="1">
        <v>33</v>
      </c>
      <c r="Y50" s="1">
        <v>1.1951499999999999</v>
      </c>
      <c r="Z50" s="1">
        <v>25</v>
      </c>
      <c r="AA50" s="1">
        <v>5.5478526289450304E-3</v>
      </c>
      <c r="AB50" s="1">
        <v>4.0457262402912102</v>
      </c>
      <c r="AC50" s="1" t="s">
        <v>81</v>
      </c>
      <c r="AD50" s="1" t="s">
        <v>42</v>
      </c>
      <c r="AE50" s="1" t="s">
        <v>42</v>
      </c>
      <c r="AF50" s="1" t="s">
        <v>42</v>
      </c>
      <c r="AG50" s="1" t="s">
        <v>42</v>
      </c>
      <c r="AH50" s="1" t="s">
        <v>42</v>
      </c>
      <c r="AI50" s="1" t="s">
        <v>42</v>
      </c>
      <c r="AJ50" s="1" t="s">
        <v>42</v>
      </c>
      <c r="AK50" s="1" t="s">
        <v>42</v>
      </c>
      <c r="AL50" s="1" t="s">
        <v>130</v>
      </c>
      <c r="AM50" s="1" t="s">
        <v>129</v>
      </c>
      <c r="AN50" s="1" t="s">
        <v>214</v>
      </c>
      <c r="AO50" s="1" t="s">
        <v>42</v>
      </c>
    </row>
    <row r="51" spans="1:41">
      <c r="A51" s="1" t="s">
        <v>215</v>
      </c>
      <c r="B51" s="1" t="s">
        <v>42</v>
      </c>
      <c r="C51" s="3">
        <v>12.82882</v>
      </c>
      <c r="D51" s="3">
        <v>197</v>
      </c>
      <c r="E51" s="3">
        <v>33.31935</v>
      </c>
      <c r="F51" s="3">
        <v>530</v>
      </c>
      <c r="G51" s="3">
        <v>18.22954</v>
      </c>
      <c r="H51" s="3">
        <v>280</v>
      </c>
      <c r="I51" s="3">
        <v>1.959076</v>
      </c>
      <c r="J51" s="3">
        <v>30</v>
      </c>
      <c r="K51" s="1">
        <v>112.723</v>
      </c>
      <c r="L51" s="1">
        <v>1770</v>
      </c>
      <c r="M51" s="1">
        <v>64.727380005629996</v>
      </c>
      <c r="N51" s="1">
        <v>1015</v>
      </c>
      <c r="O51" s="1">
        <v>66.397499999999994</v>
      </c>
      <c r="P51" s="1">
        <v>1059</v>
      </c>
      <c r="Q51" s="1">
        <v>75.019710000000003</v>
      </c>
      <c r="R51" s="1">
        <v>1170</v>
      </c>
      <c r="S51" s="1">
        <v>75.144999999999996</v>
      </c>
      <c r="T51" s="1">
        <v>1189</v>
      </c>
      <c r="U51" s="1">
        <v>37.543520000000399</v>
      </c>
      <c r="V51" s="1">
        <v>591</v>
      </c>
      <c r="W51" s="1">
        <v>27.62237</v>
      </c>
      <c r="X51" s="1">
        <v>453</v>
      </c>
      <c r="Y51" s="1">
        <v>80.669860000009507</v>
      </c>
      <c r="Z51" s="1">
        <v>1303</v>
      </c>
      <c r="AA51" s="1">
        <v>3.34628291505413E-3</v>
      </c>
      <c r="AB51" s="1">
        <v>2.0253576720700299</v>
      </c>
      <c r="AC51" s="1" t="s">
        <v>81</v>
      </c>
      <c r="AD51" s="1" t="s">
        <v>68</v>
      </c>
      <c r="AE51" s="1" t="s">
        <v>69</v>
      </c>
      <c r="AF51" s="1" t="s">
        <v>216</v>
      </c>
      <c r="AG51" s="1" t="s">
        <v>42</v>
      </c>
      <c r="AH51" s="1" t="s">
        <v>42</v>
      </c>
      <c r="AI51" s="1" t="s">
        <v>68</v>
      </c>
      <c r="AJ51" s="1" t="s">
        <v>69</v>
      </c>
      <c r="AK51" s="1" t="s">
        <v>42</v>
      </c>
      <c r="AL51" s="1" t="s">
        <v>217</v>
      </c>
      <c r="AM51" s="1" t="s">
        <v>69</v>
      </c>
      <c r="AN51" s="1" t="s">
        <v>218</v>
      </c>
      <c r="AO51" s="1" t="s">
        <v>219</v>
      </c>
    </row>
    <row r="52" spans="1:41">
      <c r="A52" s="1" t="s">
        <v>220</v>
      </c>
      <c r="B52" s="1" t="s">
        <v>42</v>
      </c>
      <c r="C52" s="3">
        <v>11.9146</v>
      </c>
      <c r="D52" s="3">
        <v>50</v>
      </c>
      <c r="E52" s="3">
        <v>11.990500000000001</v>
      </c>
      <c r="F52" s="3">
        <v>57</v>
      </c>
      <c r="G52" s="3">
        <v>10.5365</v>
      </c>
      <c r="H52" s="3">
        <v>45</v>
      </c>
      <c r="I52" s="3">
        <v>3.9873500000000002</v>
      </c>
      <c r="J52" s="3">
        <v>17</v>
      </c>
      <c r="K52" s="1">
        <v>2.8135599999999998</v>
      </c>
      <c r="L52" s="1">
        <v>11</v>
      </c>
      <c r="M52" s="1">
        <v>0</v>
      </c>
      <c r="N52" s="1">
        <v>0</v>
      </c>
      <c r="O52" s="1">
        <v>0.184583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2.7909099999999998</v>
      </c>
      <c r="X52" s="1">
        <v>12</v>
      </c>
      <c r="Y52" s="1">
        <v>1.4267700000000001</v>
      </c>
      <c r="Z52" s="1">
        <v>7</v>
      </c>
      <c r="AA52" s="2">
        <v>3.0734155496742599E-5</v>
      </c>
      <c r="AB52" s="1">
        <v>-3.5245590622773499</v>
      </c>
      <c r="AC52" s="1" t="s">
        <v>43</v>
      </c>
      <c r="AD52" s="1" t="s">
        <v>42</v>
      </c>
      <c r="AE52" s="1" t="s">
        <v>42</v>
      </c>
      <c r="AF52" s="1" t="s">
        <v>42</v>
      </c>
      <c r="AG52" s="1" t="s">
        <v>42</v>
      </c>
      <c r="AH52" s="1" t="s">
        <v>42</v>
      </c>
      <c r="AI52" s="1" t="s">
        <v>42</v>
      </c>
      <c r="AJ52" s="1" t="s">
        <v>42</v>
      </c>
      <c r="AK52" s="1" t="s">
        <v>221</v>
      </c>
      <c r="AL52" s="1" t="s">
        <v>42</v>
      </c>
      <c r="AM52" s="1" t="s">
        <v>42</v>
      </c>
      <c r="AN52" s="1" t="s">
        <v>222</v>
      </c>
      <c r="AO52" s="1" t="s">
        <v>42</v>
      </c>
    </row>
    <row r="53" spans="1:41">
      <c r="A53" s="1" t="s">
        <v>223</v>
      </c>
      <c r="B53" s="1" t="s">
        <v>42</v>
      </c>
      <c r="C53" s="3">
        <v>7.8536900000000003</v>
      </c>
      <c r="D53" s="3">
        <v>182</v>
      </c>
      <c r="E53" s="3">
        <v>8.2695099999999994E-2</v>
      </c>
      <c r="F53" s="3">
        <v>2</v>
      </c>
      <c r="G53" s="3">
        <v>12.520536999999999</v>
      </c>
      <c r="H53" s="3">
        <v>295</v>
      </c>
      <c r="I53" s="3">
        <v>4.7017329999999999</v>
      </c>
      <c r="J53" s="3">
        <v>142</v>
      </c>
      <c r="K53" s="1">
        <v>10.156043</v>
      </c>
      <c r="L53" s="1">
        <v>242</v>
      </c>
      <c r="M53" s="1">
        <v>17.89997</v>
      </c>
      <c r="N53" s="1">
        <v>514</v>
      </c>
      <c r="O53" s="1">
        <v>12.83747</v>
      </c>
      <c r="P53" s="1">
        <v>355</v>
      </c>
      <c r="Q53" s="1">
        <v>23.815180000000002</v>
      </c>
      <c r="R53" s="1">
        <v>586</v>
      </c>
      <c r="S53" s="1">
        <v>18.491</v>
      </c>
      <c r="T53" s="1">
        <v>442</v>
      </c>
      <c r="U53" s="1">
        <v>20.51634</v>
      </c>
      <c r="V53" s="1">
        <v>537</v>
      </c>
      <c r="W53" s="1">
        <v>14.716760000000001</v>
      </c>
      <c r="X53" s="1">
        <v>414</v>
      </c>
      <c r="Y53" s="1">
        <v>15.66835</v>
      </c>
      <c r="Z53" s="1">
        <v>389</v>
      </c>
      <c r="AA53" s="1">
        <v>9.1053426597283906E-3</v>
      </c>
      <c r="AB53" s="1">
        <v>1.4591214235444401</v>
      </c>
      <c r="AC53" s="1" t="s">
        <v>81</v>
      </c>
      <c r="AD53" s="1" t="s">
        <v>42</v>
      </c>
      <c r="AE53" s="1" t="s">
        <v>42</v>
      </c>
      <c r="AF53" s="1" t="s">
        <v>42</v>
      </c>
      <c r="AG53" s="1" t="s">
        <v>42</v>
      </c>
      <c r="AH53" s="1" t="s">
        <v>42</v>
      </c>
      <c r="AI53" s="1" t="s">
        <v>42</v>
      </c>
      <c r="AJ53" s="1" t="s">
        <v>42</v>
      </c>
      <c r="AK53" s="1" t="s">
        <v>42</v>
      </c>
      <c r="AL53" s="1" t="s">
        <v>42</v>
      </c>
      <c r="AM53" s="1" t="s">
        <v>42</v>
      </c>
      <c r="AN53" s="1" t="s">
        <v>224</v>
      </c>
      <c r="AO53" s="1" t="s">
        <v>42</v>
      </c>
    </row>
    <row r="54" spans="1:41">
      <c r="A54" s="1" t="s">
        <v>225</v>
      </c>
      <c r="B54" s="1" t="s">
        <v>42</v>
      </c>
      <c r="C54" s="3">
        <v>783.69500000000005</v>
      </c>
      <c r="D54" s="3">
        <v>7089</v>
      </c>
      <c r="E54" s="3">
        <v>497.02699999999999</v>
      </c>
      <c r="F54" s="3">
        <v>4803</v>
      </c>
      <c r="G54" s="3">
        <v>763.274</v>
      </c>
      <c r="H54" s="3">
        <v>6746</v>
      </c>
      <c r="I54" s="3">
        <v>689.84400000000005</v>
      </c>
      <c r="J54" s="3">
        <v>5983</v>
      </c>
      <c r="K54" s="1">
        <v>317.78399999999999</v>
      </c>
      <c r="L54" s="1">
        <v>2685</v>
      </c>
      <c r="M54" s="1">
        <v>21.815300000000001</v>
      </c>
      <c r="N54" s="1">
        <v>184</v>
      </c>
      <c r="O54" s="1">
        <v>71.607100000000003</v>
      </c>
      <c r="P54" s="1">
        <v>669</v>
      </c>
      <c r="Q54" s="1">
        <v>94.788399999999996</v>
      </c>
      <c r="R54" s="1">
        <v>894</v>
      </c>
      <c r="S54" s="1">
        <v>178.91200000000001</v>
      </c>
      <c r="T54" s="1">
        <v>1674</v>
      </c>
      <c r="U54" s="1">
        <v>606.18496000000005</v>
      </c>
      <c r="V54" s="1">
        <v>5643</v>
      </c>
      <c r="W54" s="1">
        <v>133.245</v>
      </c>
      <c r="X54" s="1">
        <v>1163</v>
      </c>
      <c r="Y54" s="1">
        <v>13.733700000000001</v>
      </c>
      <c r="Z54" s="1">
        <v>129</v>
      </c>
      <c r="AA54" s="1">
        <v>3.7108650246334201E-3</v>
      </c>
      <c r="AB54" s="1">
        <v>-1.9321778678989401</v>
      </c>
      <c r="AC54" s="1" t="s">
        <v>43</v>
      </c>
      <c r="AD54" s="1" t="s">
        <v>42</v>
      </c>
      <c r="AE54" s="1" t="s">
        <v>42</v>
      </c>
      <c r="AF54" s="1" t="s">
        <v>42</v>
      </c>
      <c r="AG54" s="1" t="s">
        <v>42</v>
      </c>
      <c r="AH54" s="1" t="s">
        <v>42</v>
      </c>
      <c r="AI54" s="1" t="s">
        <v>42</v>
      </c>
      <c r="AJ54" s="1" t="s">
        <v>42</v>
      </c>
      <c r="AK54" s="1" t="s">
        <v>226</v>
      </c>
      <c r="AL54" s="1" t="s">
        <v>44</v>
      </c>
      <c r="AM54" s="1" t="s">
        <v>45</v>
      </c>
      <c r="AN54" s="1" t="s">
        <v>227</v>
      </c>
      <c r="AO54" s="1" t="s">
        <v>42</v>
      </c>
    </row>
    <row r="55" spans="1:41">
      <c r="A55" s="1" t="s">
        <v>228</v>
      </c>
      <c r="B55" s="1" t="s">
        <v>42</v>
      </c>
      <c r="C55" s="3">
        <v>3.9733550000000601</v>
      </c>
      <c r="D55" s="3">
        <v>53</v>
      </c>
      <c r="E55" s="3">
        <v>0.3688459415</v>
      </c>
      <c r="F55" s="3">
        <v>4</v>
      </c>
      <c r="G55" s="3">
        <v>3.6964620000000101</v>
      </c>
      <c r="H55" s="3">
        <v>48</v>
      </c>
      <c r="I55" s="3">
        <v>3.063567214461</v>
      </c>
      <c r="J55" s="3">
        <v>36</v>
      </c>
      <c r="K55" s="1">
        <v>0.37730940256689999</v>
      </c>
      <c r="L55" s="1">
        <v>4</v>
      </c>
      <c r="M55" s="1">
        <v>0</v>
      </c>
      <c r="N55" s="1">
        <v>0</v>
      </c>
      <c r="O55" s="1">
        <v>0.21864102840857</v>
      </c>
      <c r="P55" s="1">
        <v>1</v>
      </c>
      <c r="Q55" s="1">
        <v>0.62115495937510001</v>
      </c>
      <c r="R55" s="1">
        <v>7</v>
      </c>
      <c r="S55" s="1">
        <v>0.19020100000000001</v>
      </c>
      <c r="T55" s="1">
        <v>2</v>
      </c>
      <c r="U55" s="1">
        <v>0.20013901086999999</v>
      </c>
      <c r="V55" s="1">
        <v>2</v>
      </c>
      <c r="W55" s="1">
        <v>0.23421580921390001</v>
      </c>
      <c r="X55" s="1">
        <v>2</v>
      </c>
      <c r="Y55" s="1">
        <v>0</v>
      </c>
      <c r="Z55" s="1">
        <v>0</v>
      </c>
      <c r="AA55" s="1">
        <v>1.0951438505638299E-3</v>
      </c>
      <c r="AB55" s="1">
        <v>-3.9876760891593799</v>
      </c>
      <c r="AC55" s="1" t="s">
        <v>43</v>
      </c>
      <c r="AD55" s="1" t="s">
        <v>42</v>
      </c>
      <c r="AE55" s="1" t="s">
        <v>42</v>
      </c>
      <c r="AF55" s="1" t="s">
        <v>42</v>
      </c>
      <c r="AG55" s="1" t="s">
        <v>42</v>
      </c>
      <c r="AH55" s="1" t="s">
        <v>42</v>
      </c>
      <c r="AI55" s="1" t="s">
        <v>42</v>
      </c>
      <c r="AJ55" s="1" t="s">
        <v>42</v>
      </c>
      <c r="AK55" s="1" t="s">
        <v>229</v>
      </c>
      <c r="AL55" s="1" t="s">
        <v>76</v>
      </c>
      <c r="AM55" s="1" t="s">
        <v>77</v>
      </c>
      <c r="AN55" s="3" t="s">
        <v>230</v>
      </c>
      <c r="AO55" s="1" t="s">
        <v>42</v>
      </c>
    </row>
    <row r="56" spans="1:41">
      <c r="A56" s="1" t="s">
        <v>231</v>
      </c>
      <c r="B56" s="1" t="s">
        <v>42</v>
      </c>
      <c r="C56" s="3">
        <v>1.54956</v>
      </c>
      <c r="D56" s="3">
        <v>20</v>
      </c>
      <c r="E56" s="3">
        <v>1.2226399999999999</v>
      </c>
      <c r="F56" s="3">
        <v>16</v>
      </c>
      <c r="G56" s="3">
        <v>3.5810599999999999</v>
      </c>
      <c r="H56" s="3">
        <v>48</v>
      </c>
      <c r="I56" s="3">
        <v>2.3128700000000002</v>
      </c>
      <c r="J56" s="3">
        <v>31</v>
      </c>
      <c r="K56" s="1">
        <v>7.7995800000000004E-2</v>
      </c>
      <c r="L56" s="1">
        <v>1</v>
      </c>
      <c r="M56" s="1">
        <v>0</v>
      </c>
      <c r="N56" s="1">
        <v>0</v>
      </c>
      <c r="O56" s="1">
        <v>0</v>
      </c>
      <c r="P56" s="1">
        <v>0</v>
      </c>
      <c r="Q56" s="1">
        <v>0.839943</v>
      </c>
      <c r="R56" s="1">
        <v>11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.53190199999999999</v>
      </c>
      <c r="Z56" s="1">
        <v>7</v>
      </c>
      <c r="AA56" s="1">
        <v>4.3407849118439E-4</v>
      </c>
      <c r="AB56" s="1">
        <v>-3.61753211496608</v>
      </c>
      <c r="AC56" s="1" t="s">
        <v>43</v>
      </c>
      <c r="AD56" s="1" t="s">
        <v>94</v>
      </c>
      <c r="AE56" s="1" t="s">
        <v>95</v>
      </c>
      <c r="AF56" s="1" t="s">
        <v>232</v>
      </c>
      <c r="AG56" s="1" t="s">
        <v>42</v>
      </c>
      <c r="AH56" s="1" t="s">
        <v>42</v>
      </c>
      <c r="AI56" s="1" t="s">
        <v>48</v>
      </c>
      <c r="AJ56" s="1" t="s">
        <v>45</v>
      </c>
      <c r="AK56" s="1" t="s">
        <v>42</v>
      </c>
      <c r="AL56" s="1" t="s">
        <v>63</v>
      </c>
      <c r="AM56" s="1" t="s">
        <v>64</v>
      </c>
      <c r="AN56" s="1" t="s">
        <v>233</v>
      </c>
      <c r="AO56" s="1" t="s">
        <v>84</v>
      </c>
    </row>
    <row r="57" spans="1:41">
      <c r="A57" s="1" t="s">
        <v>234</v>
      </c>
      <c r="B57" s="1" t="s">
        <v>42</v>
      </c>
      <c r="C57" s="3">
        <v>24.92276</v>
      </c>
      <c r="D57" s="3">
        <v>94</v>
      </c>
      <c r="E57" s="3">
        <v>43.886319999999998</v>
      </c>
      <c r="F57" s="3">
        <v>129</v>
      </c>
      <c r="G57" s="3">
        <v>10.125850935000001</v>
      </c>
      <c r="H57" s="3">
        <v>78</v>
      </c>
      <c r="I57" s="3">
        <v>10.644270000000001</v>
      </c>
      <c r="J57" s="3">
        <v>52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9.3565500000000004</v>
      </c>
      <c r="R57" s="1">
        <v>25</v>
      </c>
      <c r="S57" s="1">
        <v>5.8685700000000001</v>
      </c>
      <c r="T57" s="1">
        <v>23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2">
        <v>1.5218488424746099E-9</v>
      </c>
      <c r="AB57" s="1">
        <v>-3.8885544358184201</v>
      </c>
      <c r="AC57" s="1" t="s">
        <v>43</v>
      </c>
      <c r="AD57" s="1" t="s">
        <v>42</v>
      </c>
      <c r="AE57" s="1" t="s">
        <v>42</v>
      </c>
      <c r="AF57" s="1" t="s">
        <v>42</v>
      </c>
      <c r="AG57" s="1" t="s">
        <v>42</v>
      </c>
      <c r="AH57" s="1" t="s">
        <v>42</v>
      </c>
      <c r="AI57" s="1" t="s">
        <v>42</v>
      </c>
      <c r="AJ57" s="1" t="s">
        <v>42</v>
      </c>
      <c r="AK57" s="1" t="s">
        <v>42</v>
      </c>
      <c r="AL57" s="1" t="s">
        <v>42</v>
      </c>
      <c r="AM57" s="1" t="s">
        <v>42</v>
      </c>
      <c r="AN57" s="1" t="s">
        <v>235</v>
      </c>
      <c r="AO57" s="1" t="s">
        <v>42</v>
      </c>
    </row>
    <row r="58" spans="1:41">
      <c r="A58" s="1" t="s">
        <v>236</v>
      </c>
      <c r="B58" s="1" t="s">
        <v>42</v>
      </c>
      <c r="C58" s="3">
        <v>3.1725252074000001</v>
      </c>
      <c r="D58" s="3">
        <v>67</v>
      </c>
      <c r="E58" s="3">
        <v>1.6499599019</v>
      </c>
      <c r="F58" s="3">
        <v>37</v>
      </c>
      <c r="G58" s="3">
        <v>2.95784516819</v>
      </c>
      <c r="H58" s="3">
        <v>62</v>
      </c>
      <c r="I58" s="3">
        <v>3.3854906253500001</v>
      </c>
      <c r="J58" s="3">
        <v>76</v>
      </c>
      <c r="K58" s="1">
        <v>6.7839560679999994E-2</v>
      </c>
      <c r="L58" s="1">
        <v>1</v>
      </c>
      <c r="M58" s="1">
        <v>8.1921989900252304E-2</v>
      </c>
      <c r="N58" s="1">
        <v>2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.30342406196999999</v>
      </c>
      <c r="X58" s="1">
        <v>4</v>
      </c>
      <c r="Y58" s="1">
        <v>0</v>
      </c>
      <c r="Z58" s="1">
        <v>0</v>
      </c>
      <c r="AA58" s="2">
        <v>5.3760516904281698E-14</v>
      </c>
      <c r="AB58" s="1">
        <v>-6.1554651435026804</v>
      </c>
      <c r="AC58" s="1" t="s">
        <v>43</v>
      </c>
      <c r="AD58" s="1" t="s">
        <v>42</v>
      </c>
      <c r="AE58" s="1" t="s">
        <v>42</v>
      </c>
      <c r="AF58" s="1" t="s">
        <v>42</v>
      </c>
      <c r="AG58" s="1" t="s">
        <v>42</v>
      </c>
      <c r="AH58" s="1" t="s">
        <v>42</v>
      </c>
      <c r="AI58" s="1" t="s">
        <v>42</v>
      </c>
      <c r="AJ58" s="1" t="s">
        <v>42</v>
      </c>
      <c r="AK58" s="1" t="s">
        <v>42</v>
      </c>
      <c r="AL58" s="1" t="s">
        <v>63</v>
      </c>
      <c r="AM58" s="1" t="s">
        <v>64</v>
      </c>
      <c r="AN58" s="1" t="s">
        <v>237</v>
      </c>
      <c r="AO58" s="1" t="s">
        <v>42</v>
      </c>
    </row>
    <row r="59" spans="1:41" s="3" customFormat="1">
      <c r="A59" s="3" t="s">
        <v>238</v>
      </c>
      <c r="B59" s="3" t="s">
        <v>42</v>
      </c>
      <c r="C59" s="3">
        <v>29.771344299999999</v>
      </c>
      <c r="D59" s="3">
        <v>768</v>
      </c>
      <c r="E59" s="3">
        <v>34.021731359999997</v>
      </c>
      <c r="F59" s="3">
        <v>837</v>
      </c>
      <c r="G59" s="3">
        <v>23.825331686999998</v>
      </c>
      <c r="H59" s="3">
        <v>412</v>
      </c>
      <c r="I59" s="3">
        <v>24.651138</v>
      </c>
      <c r="J59" s="3">
        <v>404</v>
      </c>
      <c r="K59" s="3">
        <v>107.20896</v>
      </c>
      <c r="L59" s="3">
        <v>2697</v>
      </c>
      <c r="M59" s="3">
        <v>80.078059999999994</v>
      </c>
      <c r="N59" s="3">
        <v>1929</v>
      </c>
      <c r="O59" s="3">
        <v>52.181939999999997</v>
      </c>
      <c r="P59" s="3">
        <v>1264</v>
      </c>
      <c r="Q59" s="3">
        <v>46.859954612000003</v>
      </c>
      <c r="R59" s="3">
        <v>1589</v>
      </c>
      <c r="S59" s="3">
        <v>45.744308935989999</v>
      </c>
      <c r="T59" s="3">
        <v>1362</v>
      </c>
      <c r="U59" s="3">
        <v>92.340422118700005</v>
      </c>
      <c r="V59" s="3">
        <v>2886</v>
      </c>
      <c r="W59" s="3">
        <v>53.445481514000001</v>
      </c>
      <c r="X59" s="3">
        <v>1313</v>
      </c>
      <c r="Y59" s="3">
        <v>66.249733952</v>
      </c>
      <c r="Z59" s="3">
        <v>2100</v>
      </c>
      <c r="AA59" s="3">
        <v>3.14560913272037E-3</v>
      </c>
      <c r="AB59" s="3">
        <v>1.62503467978129</v>
      </c>
      <c r="AC59" s="3" t="s">
        <v>81</v>
      </c>
      <c r="AD59" s="3" t="s">
        <v>42</v>
      </c>
      <c r="AE59" s="3" t="s">
        <v>42</v>
      </c>
      <c r="AF59" s="3" t="s">
        <v>239</v>
      </c>
      <c r="AG59" s="3" t="s">
        <v>240</v>
      </c>
      <c r="AH59" s="3" t="s">
        <v>241</v>
      </c>
      <c r="AI59" s="3" t="s">
        <v>242</v>
      </c>
      <c r="AJ59" s="3" t="s">
        <v>243</v>
      </c>
      <c r="AK59" s="3" t="s">
        <v>244</v>
      </c>
      <c r="AL59" s="3">
        <v>619</v>
      </c>
      <c r="AN59" s="3" t="s">
        <v>245</v>
      </c>
      <c r="AO59" s="3" t="s">
        <v>246</v>
      </c>
    </row>
    <row r="60" spans="1:41">
      <c r="A60" s="1" t="s">
        <v>247</v>
      </c>
      <c r="B60" s="1" t="s">
        <v>42</v>
      </c>
      <c r="C60" s="3">
        <v>0.64962600000000004</v>
      </c>
      <c r="D60" s="3">
        <v>4</v>
      </c>
      <c r="E60" s="3">
        <v>1.495406</v>
      </c>
      <c r="F60" s="3">
        <v>9</v>
      </c>
      <c r="G60" s="3">
        <v>1.30626</v>
      </c>
      <c r="H60" s="3">
        <v>8</v>
      </c>
      <c r="I60" s="3">
        <v>0.30082731600000001</v>
      </c>
      <c r="J60" s="3">
        <v>2</v>
      </c>
      <c r="K60" s="1">
        <v>14.148910000000001</v>
      </c>
      <c r="L60" s="1">
        <v>97</v>
      </c>
      <c r="M60" s="1">
        <v>28.441520000000001</v>
      </c>
      <c r="N60" s="1">
        <v>193</v>
      </c>
      <c r="O60" s="1">
        <v>26.518999999999998</v>
      </c>
      <c r="P60" s="1">
        <v>178</v>
      </c>
      <c r="Q60" s="1">
        <v>21.145879999999998</v>
      </c>
      <c r="R60" s="1">
        <v>138</v>
      </c>
      <c r="S60" s="1">
        <v>17.945319999999999</v>
      </c>
      <c r="T60" s="1">
        <v>126</v>
      </c>
      <c r="U60" s="1">
        <v>7.3502000000000001</v>
      </c>
      <c r="V60" s="1">
        <v>51</v>
      </c>
      <c r="W60" s="1">
        <v>17.68282</v>
      </c>
      <c r="X60" s="1">
        <v>125</v>
      </c>
      <c r="Y60" s="1">
        <v>50.735300000000002</v>
      </c>
      <c r="Z60" s="1">
        <v>355</v>
      </c>
      <c r="AA60" s="2">
        <v>2.4059683817451199E-5</v>
      </c>
      <c r="AB60" s="1">
        <v>4.7537119106073904</v>
      </c>
      <c r="AC60" s="1" t="s">
        <v>81</v>
      </c>
      <c r="AD60" s="1" t="s">
        <v>42</v>
      </c>
      <c r="AE60" s="1" t="s">
        <v>42</v>
      </c>
      <c r="AF60" s="1" t="s">
        <v>42</v>
      </c>
      <c r="AG60" s="1" t="s">
        <v>42</v>
      </c>
      <c r="AH60" s="1" t="s">
        <v>42</v>
      </c>
      <c r="AI60" s="1" t="s">
        <v>42</v>
      </c>
      <c r="AJ60" s="1" t="s">
        <v>42</v>
      </c>
      <c r="AK60" s="1" t="s">
        <v>42</v>
      </c>
      <c r="AL60" s="1" t="s">
        <v>151</v>
      </c>
      <c r="AM60" s="1" t="s">
        <v>147</v>
      </c>
      <c r="AN60" s="1" t="s">
        <v>248</v>
      </c>
      <c r="AO60" s="1" t="s">
        <v>42</v>
      </c>
    </row>
    <row r="61" spans="1:41" s="3" customFormat="1">
      <c r="A61" s="3" t="s">
        <v>249</v>
      </c>
      <c r="B61" s="3" t="s">
        <v>42</v>
      </c>
      <c r="C61" s="3">
        <v>7.0289500000000005E-2</v>
      </c>
      <c r="D61" s="3">
        <v>2</v>
      </c>
      <c r="E61" s="4">
        <v>5.5038800000000002E-6</v>
      </c>
      <c r="F61" s="3">
        <v>0</v>
      </c>
      <c r="G61" s="4">
        <v>2.1698E-7</v>
      </c>
      <c r="H61" s="3">
        <v>0</v>
      </c>
      <c r="I61" s="3">
        <v>0</v>
      </c>
      <c r="J61" s="3">
        <v>0</v>
      </c>
      <c r="K61" s="3">
        <v>7.0679500000000006E-2</v>
      </c>
      <c r="L61" s="3">
        <v>2</v>
      </c>
      <c r="M61" s="3">
        <v>31.1709</v>
      </c>
      <c r="N61" s="3">
        <v>1218</v>
      </c>
      <c r="O61" s="3">
        <v>18.331700000000001</v>
      </c>
      <c r="P61" s="3">
        <v>692</v>
      </c>
      <c r="Q61" s="3">
        <v>141.60599999999999</v>
      </c>
      <c r="R61" s="3">
        <v>5162</v>
      </c>
      <c r="S61" s="3">
        <v>75.185299999999998</v>
      </c>
      <c r="T61" s="3">
        <v>2829</v>
      </c>
      <c r="U61" s="3">
        <v>0.26043899999999998</v>
      </c>
      <c r="V61" s="3">
        <v>9</v>
      </c>
      <c r="W61" s="3">
        <v>45.218499999999999</v>
      </c>
      <c r="X61" s="3">
        <v>1848</v>
      </c>
      <c r="Y61" s="3">
        <v>8.9611199999999993</v>
      </c>
      <c r="Z61" s="3">
        <v>332</v>
      </c>
      <c r="AA61" s="3">
        <v>2.0792916944646798E-3</v>
      </c>
      <c r="AB61" s="3">
        <v>11.540296820082499</v>
      </c>
      <c r="AC61" s="3" t="s">
        <v>81</v>
      </c>
      <c r="AD61" s="3" t="s">
        <v>250</v>
      </c>
      <c r="AE61" s="3" t="s">
        <v>251</v>
      </c>
      <c r="AF61" s="3" t="s">
        <v>252</v>
      </c>
      <c r="AG61" s="3" t="s">
        <v>42</v>
      </c>
      <c r="AH61" s="3" t="s">
        <v>42</v>
      </c>
      <c r="AI61" s="3" t="s">
        <v>42</v>
      </c>
      <c r="AJ61" s="3" t="s">
        <v>42</v>
      </c>
      <c r="AK61" s="3" t="s">
        <v>42</v>
      </c>
      <c r="AL61" s="3" t="s">
        <v>109</v>
      </c>
      <c r="AM61" s="3" t="s">
        <v>108</v>
      </c>
      <c r="AN61" s="3" t="s">
        <v>253</v>
      </c>
      <c r="AO61" s="3" t="s">
        <v>84</v>
      </c>
    </row>
    <row r="62" spans="1:41">
      <c r="A62" s="1" t="s">
        <v>254</v>
      </c>
      <c r="B62" s="1" t="s">
        <v>42</v>
      </c>
      <c r="C62" s="3">
        <v>2.3692000000000001E-2</v>
      </c>
      <c r="D62" s="3">
        <v>0</v>
      </c>
      <c r="E62" s="3">
        <v>0.1423034497</v>
      </c>
      <c r="F62" s="3">
        <v>4</v>
      </c>
      <c r="G62" s="3">
        <v>8.7296762E-2</v>
      </c>
      <c r="H62" s="3">
        <v>2</v>
      </c>
      <c r="I62" s="3">
        <v>0.20405031500000001</v>
      </c>
      <c r="J62" s="3">
        <v>7</v>
      </c>
      <c r="K62" s="1">
        <v>3.79049148456</v>
      </c>
      <c r="L62" s="1">
        <v>129</v>
      </c>
      <c r="M62" s="1">
        <v>5.3171583749007603</v>
      </c>
      <c r="N62" s="1">
        <v>187</v>
      </c>
      <c r="O62" s="1">
        <v>5.1361760000284704</v>
      </c>
      <c r="P62" s="1">
        <v>175</v>
      </c>
      <c r="Q62" s="1">
        <v>7.5596945994000002</v>
      </c>
      <c r="R62" s="1">
        <v>240</v>
      </c>
      <c r="S62" s="1">
        <v>6.2957099647525698</v>
      </c>
      <c r="T62" s="1">
        <v>210</v>
      </c>
      <c r="U62" s="1">
        <v>6.0043085583</v>
      </c>
      <c r="V62" s="1">
        <v>199</v>
      </c>
      <c r="W62" s="1">
        <v>5.5989635601999996</v>
      </c>
      <c r="X62" s="1">
        <v>199</v>
      </c>
      <c r="Y62" s="1">
        <v>2.9002230486228999</v>
      </c>
      <c r="Z62" s="1">
        <v>98</v>
      </c>
      <c r="AA62" s="2">
        <v>2.0542299933477599E-17</v>
      </c>
      <c r="AB62" s="1">
        <v>5.7675973980798396</v>
      </c>
      <c r="AC62" s="1" t="s">
        <v>81</v>
      </c>
      <c r="AD62" s="1" t="s">
        <v>42</v>
      </c>
      <c r="AE62" s="1" t="s">
        <v>42</v>
      </c>
      <c r="AF62" s="1" t="s">
        <v>255</v>
      </c>
      <c r="AG62" s="1" t="s">
        <v>42</v>
      </c>
      <c r="AH62" s="1" t="s">
        <v>42</v>
      </c>
      <c r="AI62" s="1" t="s">
        <v>42</v>
      </c>
      <c r="AJ62" s="1" t="s">
        <v>42</v>
      </c>
      <c r="AK62" s="1" t="s">
        <v>256</v>
      </c>
      <c r="AL62" s="1" t="s">
        <v>257</v>
      </c>
      <c r="AM62" s="1" t="s">
        <v>258</v>
      </c>
      <c r="AN62" s="1" t="s">
        <v>259</v>
      </c>
      <c r="AO62" s="1" t="s">
        <v>246</v>
      </c>
    </row>
    <row r="63" spans="1:41">
      <c r="A63" s="1" t="s">
        <v>260</v>
      </c>
      <c r="B63" s="1" t="s">
        <v>42</v>
      </c>
      <c r="C63" s="3">
        <v>0.48680099999999998</v>
      </c>
      <c r="D63" s="3">
        <v>12</v>
      </c>
      <c r="E63" s="3">
        <v>0.49581500000000001</v>
      </c>
      <c r="F63" s="3">
        <v>12</v>
      </c>
      <c r="G63" s="3">
        <v>0.60009100000000004</v>
      </c>
      <c r="H63" s="3">
        <v>17</v>
      </c>
      <c r="I63" s="3">
        <v>3.2955399999999999</v>
      </c>
      <c r="J63" s="3">
        <v>19</v>
      </c>
      <c r="K63" s="1">
        <v>3.25936</v>
      </c>
      <c r="L63" s="1">
        <v>94</v>
      </c>
      <c r="M63" s="1">
        <v>3.4487100000000002</v>
      </c>
      <c r="N63" s="1">
        <v>102</v>
      </c>
      <c r="O63" s="1">
        <v>3.5226000000000002</v>
      </c>
      <c r="P63" s="1">
        <v>99</v>
      </c>
      <c r="Q63" s="1">
        <v>4.4682003265279997</v>
      </c>
      <c r="R63" s="1">
        <v>116</v>
      </c>
      <c r="S63" s="1">
        <v>3.0649799999999998</v>
      </c>
      <c r="T63" s="1">
        <v>85</v>
      </c>
      <c r="U63" s="1">
        <v>5.7331749544799999</v>
      </c>
      <c r="V63" s="1">
        <v>155</v>
      </c>
      <c r="W63" s="1">
        <v>4.5828100000000003</v>
      </c>
      <c r="X63" s="1">
        <v>139</v>
      </c>
      <c r="Y63" s="1">
        <v>0.62095999999999996</v>
      </c>
      <c r="Z63" s="1">
        <v>16</v>
      </c>
      <c r="AA63" s="1">
        <v>2.16197727153044E-4</v>
      </c>
      <c r="AB63" s="1">
        <v>2.7245221517084701</v>
      </c>
      <c r="AC63" s="1" t="s">
        <v>81</v>
      </c>
      <c r="AD63" s="1" t="s">
        <v>42</v>
      </c>
      <c r="AE63" s="1" t="s">
        <v>42</v>
      </c>
      <c r="AF63" s="1" t="s">
        <v>42</v>
      </c>
      <c r="AG63" s="1" t="s">
        <v>42</v>
      </c>
      <c r="AH63" s="1" t="s">
        <v>42</v>
      </c>
      <c r="AI63" s="1" t="s">
        <v>42</v>
      </c>
      <c r="AJ63" s="1" t="s">
        <v>42</v>
      </c>
      <c r="AK63" s="1" t="s">
        <v>42</v>
      </c>
      <c r="AL63" s="1" t="s">
        <v>42</v>
      </c>
      <c r="AM63" s="1" t="s">
        <v>42</v>
      </c>
      <c r="AN63" s="1" t="s">
        <v>42</v>
      </c>
      <c r="AO63" s="1" t="s">
        <v>42</v>
      </c>
    </row>
    <row r="64" spans="1:41">
      <c r="A64" s="1" t="s">
        <v>261</v>
      </c>
      <c r="B64" s="1" t="s">
        <v>42</v>
      </c>
      <c r="C64" s="3">
        <v>6.1311499999999998E-2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  <c r="K64" s="1">
        <v>6.91364</v>
      </c>
      <c r="L64" s="1">
        <v>104</v>
      </c>
      <c r="M64" s="1">
        <v>15.0814</v>
      </c>
      <c r="N64" s="1">
        <v>219</v>
      </c>
      <c r="O64" s="1">
        <v>0</v>
      </c>
      <c r="P64" s="1">
        <v>0</v>
      </c>
      <c r="Q64" s="1">
        <v>16.481000117381001</v>
      </c>
      <c r="R64" s="1">
        <v>229</v>
      </c>
      <c r="S64" s="1">
        <v>17.535000750580998</v>
      </c>
      <c r="T64" s="1">
        <v>252</v>
      </c>
      <c r="U64" s="1">
        <v>3.9012899999999999</v>
      </c>
      <c r="V64" s="1">
        <v>56</v>
      </c>
      <c r="W64" s="1">
        <v>6.1970200000000002</v>
      </c>
      <c r="X64" s="1">
        <v>93</v>
      </c>
      <c r="Y64" s="1">
        <v>0</v>
      </c>
      <c r="Z64" s="1">
        <v>0</v>
      </c>
      <c r="AA64" s="2">
        <v>8.88339796367407E-5</v>
      </c>
      <c r="AB64" s="1" t="s">
        <v>80</v>
      </c>
      <c r="AC64" s="1" t="s">
        <v>81</v>
      </c>
      <c r="AD64" s="1" t="s">
        <v>42</v>
      </c>
      <c r="AE64" s="1" t="s">
        <v>42</v>
      </c>
      <c r="AF64" s="1" t="s">
        <v>42</v>
      </c>
      <c r="AG64" s="1" t="s">
        <v>42</v>
      </c>
      <c r="AH64" s="1" t="s">
        <v>42</v>
      </c>
      <c r="AI64" s="1" t="s">
        <v>42</v>
      </c>
      <c r="AJ64" s="1" t="s">
        <v>42</v>
      </c>
      <c r="AK64" s="1" t="s">
        <v>42</v>
      </c>
      <c r="AL64" s="1" t="s">
        <v>44</v>
      </c>
      <c r="AM64" s="1" t="s">
        <v>45</v>
      </c>
      <c r="AN64" s="1" t="s">
        <v>262</v>
      </c>
      <c r="AO64" s="1" t="s">
        <v>42</v>
      </c>
    </row>
    <row r="65" spans="1:41">
      <c r="A65" s="1" t="s">
        <v>263</v>
      </c>
      <c r="B65" s="1" t="s">
        <v>42</v>
      </c>
      <c r="C65" s="3">
        <v>6.5018802827190001</v>
      </c>
      <c r="D65" s="3">
        <v>882</v>
      </c>
      <c r="E65" s="3">
        <v>5.7710164042300001</v>
      </c>
      <c r="F65" s="3">
        <v>775</v>
      </c>
      <c r="G65" s="3">
        <v>4.5961300515010004</v>
      </c>
      <c r="H65" s="3">
        <v>632</v>
      </c>
      <c r="I65" s="3">
        <v>4.458400155813</v>
      </c>
      <c r="J65" s="3">
        <v>612</v>
      </c>
      <c r="K65" s="1">
        <v>2.9738509999999998</v>
      </c>
      <c r="L65" s="1">
        <v>114</v>
      </c>
      <c r="M65" s="1">
        <v>2.0833149999999998</v>
      </c>
      <c r="N65" s="1">
        <v>77</v>
      </c>
      <c r="O65" s="1">
        <v>3.1416119999999998</v>
      </c>
      <c r="P65" s="1">
        <v>101</v>
      </c>
      <c r="Q65" s="1">
        <v>2.3271549999999999</v>
      </c>
      <c r="R65" s="1">
        <v>106</v>
      </c>
      <c r="S65" s="1">
        <v>3.7540429999999998</v>
      </c>
      <c r="T65" s="1">
        <v>143</v>
      </c>
      <c r="U65" s="1">
        <v>2.8008449999999998</v>
      </c>
      <c r="V65" s="1">
        <v>141</v>
      </c>
      <c r="W65" s="1">
        <v>2.5031789999999998</v>
      </c>
      <c r="X65" s="1">
        <v>86</v>
      </c>
      <c r="Y65" s="1">
        <v>3.1768169999999998</v>
      </c>
      <c r="Z65" s="1">
        <v>112</v>
      </c>
      <c r="AA65" s="2">
        <v>4.1190512677629601E-14</v>
      </c>
      <c r="AB65" s="1">
        <v>-2.74093563084516</v>
      </c>
      <c r="AC65" s="1" t="s">
        <v>43</v>
      </c>
      <c r="AD65" s="1" t="s">
        <v>42</v>
      </c>
      <c r="AE65" s="1" t="s">
        <v>42</v>
      </c>
      <c r="AF65" s="1" t="s">
        <v>264</v>
      </c>
      <c r="AG65" s="1" t="s">
        <v>42</v>
      </c>
      <c r="AH65" s="1" t="s">
        <v>42</v>
      </c>
      <c r="AI65" s="1" t="s">
        <v>265</v>
      </c>
      <c r="AJ65" s="1" t="s">
        <v>77</v>
      </c>
      <c r="AK65" s="1" t="s">
        <v>266</v>
      </c>
      <c r="AL65" s="1" t="s">
        <v>76</v>
      </c>
      <c r="AM65" s="1" t="s">
        <v>77</v>
      </c>
      <c r="AN65" s="1" t="s">
        <v>267</v>
      </c>
      <c r="AO65" s="1" t="s">
        <v>268</v>
      </c>
    </row>
    <row r="66" spans="1:41">
      <c r="A66" s="1" t="s">
        <v>269</v>
      </c>
      <c r="B66" s="1" t="s">
        <v>42</v>
      </c>
      <c r="C66" s="3">
        <v>2.6320400000000001E-2</v>
      </c>
      <c r="D66" s="3">
        <v>1</v>
      </c>
      <c r="E66" s="3">
        <v>2.80083E-2</v>
      </c>
      <c r="F66" s="3">
        <v>1</v>
      </c>
      <c r="G66" s="3">
        <v>4.3034500000000003E-2</v>
      </c>
      <c r="H66" s="3">
        <v>1</v>
      </c>
      <c r="I66" s="4">
        <v>5.3968700000000002E-9</v>
      </c>
      <c r="J66" s="3">
        <v>0</v>
      </c>
      <c r="K66" s="1">
        <v>0.122391</v>
      </c>
      <c r="L66" s="1">
        <v>5</v>
      </c>
      <c r="M66" s="1">
        <v>2.28938</v>
      </c>
      <c r="N66" s="1">
        <v>102</v>
      </c>
      <c r="O66" s="1">
        <v>2.6371700000000001E-2</v>
      </c>
      <c r="P66" s="1">
        <v>1</v>
      </c>
      <c r="Q66" s="1">
        <v>1.8371299999999999</v>
      </c>
      <c r="R66" s="1">
        <v>76</v>
      </c>
      <c r="S66" s="1">
        <v>2.6773400000000001</v>
      </c>
      <c r="T66" s="1">
        <v>115</v>
      </c>
      <c r="U66" s="1">
        <v>3.05078</v>
      </c>
      <c r="V66" s="1">
        <v>126</v>
      </c>
      <c r="W66" s="1">
        <v>0.117871</v>
      </c>
      <c r="X66" s="1">
        <v>5</v>
      </c>
      <c r="Y66" s="1">
        <v>3.1926000000000001</v>
      </c>
      <c r="Z66" s="1">
        <v>131</v>
      </c>
      <c r="AA66" s="1">
        <v>2.9027969599497998E-3</v>
      </c>
      <c r="AB66" s="1">
        <v>6.5255300707900101</v>
      </c>
      <c r="AC66" s="1" t="s">
        <v>81</v>
      </c>
      <c r="AD66" s="1" t="s">
        <v>42</v>
      </c>
      <c r="AE66" s="1" t="s">
        <v>42</v>
      </c>
      <c r="AF66" s="1" t="s">
        <v>42</v>
      </c>
      <c r="AG66" s="1" t="s">
        <v>42</v>
      </c>
      <c r="AH66" s="1" t="s">
        <v>42</v>
      </c>
      <c r="AI66" s="1" t="s">
        <v>42</v>
      </c>
      <c r="AJ66" s="1" t="s">
        <v>42</v>
      </c>
      <c r="AK66" s="1" t="s">
        <v>42</v>
      </c>
      <c r="AL66" s="1" t="s">
        <v>44</v>
      </c>
      <c r="AM66" s="1" t="s">
        <v>45</v>
      </c>
      <c r="AN66" s="1" t="s">
        <v>270</v>
      </c>
      <c r="AO66" s="1" t="s">
        <v>42</v>
      </c>
    </row>
    <row r="67" spans="1:41">
      <c r="A67" s="1" t="s">
        <v>271</v>
      </c>
      <c r="B67" s="1" t="s">
        <v>42</v>
      </c>
      <c r="C67" s="3">
        <v>0.72788200000000003</v>
      </c>
      <c r="D67" s="3">
        <v>10</v>
      </c>
      <c r="E67" s="3">
        <v>12.5943486</v>
      </c>
      <c r="F67" s="3">
        <v>182</v>
      </c>
      <c r="G67" s="3">
        <v>10.265654</v>
      </c>
      <c r="H67" s="3">
        <v>154</v>
      </c>
      <c r="I67" s="3">
        <v>11.38059</v>
      </c>
      <c r="J67" s="3">
        <v>170</v>
      </c>
      <c r="K67" s="1">
        <v>0.1081005</v>
      </c>
      <c r="L67" s="1">
        <v>2</v>
      </c>
      <c r="M67" s="1">
        <v>0.227741</v>
      </c>
      <c r="N67" s="1">
        <v>3</v>
      </c>
      <c r="O67" s="1">
        <v>0.68141399999999996</v>
      </c>
      <c r="P67" s="1">
        <v>10</v>
      </c>
      <c r="Q67" s="1">
        <v>0.32756360000000001</v>
      </c>
      <c r="R67" s="1">
        <v>5</v>
      </c>
      <c r="S67" s="1">
        <v>0.17319899999999999</v>
      </c>
      <c r="T67" s="1">
        <v>2</v>
      </c>
      <c r="U67" s="1">
        <v>0.37518600000000002</v>
      </c>
      <c r="V67" s="1">
        <v>4</v>
      </c>
      <c r="W67" s="1">
        <v>0.35931299999999999</v>
      </c>
      <c r="X67" s="1">
        <v>4</v>
      </c>
      <c r="Y67" s="1">
        <v>0.54176299999999999</v>
      </c>
      <c r="Z67" s="1">
        <v>9</v>
      </c>
      <c r="AA67" s="2">
        <v>4.7090684578563499E-5</v>
      </c>
      <c r="AB67" s="1">
        <v>-4.7481636161032696</v>
      </c>
      <c r="AC67" s="1" t="s">
        <v>43</v>
      </c>
      <c r="AD67" s="1" t="s">
        <v>42</v>
      </c>
      <c r="AE67" s="1" t="s">
        <v>42</v>
      </c>
      <c r="AF67" s="1" t="s">
        <v>272</v>
      </c>
      <c r="AG67" s="1" t="s">
        <v>42</v>
      </c>
      <c r="AH67" s="1" t="s">
        <v>42</v>
      </c>
      <c r="AI67" s="1" t="s">
        <v>42</v>
      </c>
      <c r="AJ67" s="1" t="s">
        <v>42</v>
      </c>
      <c r="AK67" s="1" t="s">
        <v>42</v>
      </c>
      <c r="AL67" s="1" t="s">
        <v>63</v>
      </c>
      <c r="AM67" s="1" t="s">
        <v>64</v>
      </c>
      <c r="AN67" s="1" t="s">
        <v>273</v>
      </c>
      <c r="AO67" s="1" t="s">
        <v>115</v>
      </c>
    </row>
    <row r="68" spans="1:41">
      <c r="A68" s="1" t="s">
        <v>274</v>
      </c>
      <c r="B68" s="1" t="s">
        <v>42</v>
      </c>
      <c r="C68" s="3">
        <v>23.415839999999999</v>
      </c>
      <c r="D68" s="3">
        <v>588</v>
      </c>
      <c r="E68" s="3">
        <v>30.000019999999999</v>
      </c>
      <c r="F68" s="3">
        <v>841</v>
      </c>
      <c r="G68" s="3">
        <v>29.036429999999999</v>
      </c>
      <c r="H68" s="3">
        <v>771</v>
      </c>
      <c r="I68" s="3">
        <v>20.095279999999999</v>
      </c>
      <c r="J68" s="3">
        <v>496</v>
      </c>
      <c r="K68" s="1">
        <v>0</v>
      </c>
      <c r="L68" s="1">
        <v>0</v>
      </c>
      <c r="M68" s="1">
        <v>15.24736</v>
      </c>
      <c r="N68" s="1">
        <v>365</v>
      </c>
      <c r="O68" s="1">
        <v>12.472390000000001</v>
      </c>
      <c r="P68" s="1">
        <v>315</v>
      </c>
      <c r="Q68" s="1">
        <v>7.0022900000000003</v>
      </c>
      <c r="R68" s="1">
        <v>176</v>
      </c>
      <c r="S68" s="1">
        <v>4.1762560000000004</v>
      </c>
      <c r="T68" s="1">
        <v>122</v>
      </c>
      <c r="U68" s="1">
        <v>0</v>
      </c>
      <c r="V68" s="1">
        <v>0</v>
      </c>
      <c r="W68" s="1">
        <v>11.858719000000001</v>
      </c>
      <c r="X68" s="1">
        <v>271</v>
      </c>
      <c r="Y68" s="1">
        <v>0</v>
      </c>
      <c r="Z68" s="1">
        <v>0</v>
      </c>
      <c r="AA68" s="2">
        <v>4.0640215051410101E-5</v>
      </c>
      <c r="AB68" s="1">
        <v>-2.14019387553178</v>
      </c>
      <c r="AC68" s="1" t="s">
        <v>43</v>
      </c>
      <c r="AD68" s="1" t="s">
        <v>42</v>
      </c>
      <c r="AE68" s="1" t="s">
        <v>42</v>
      </c>
      <c r="AF68" s="1" t="s">
        <v>42</v>
      </c>
      <c r="AG68" s="1" t="s">
        <v>42</v>
      </c>
      <c r="AH68" s="1" t="s">
        <v>42</v>
      </c>
      <c r="AI68" s="1" t="s">
        <v>42</v>
      </c>
      <c r="AJ68" s="1" t="s">
        <v>42</v>
      </c>
      <c r="AK68" s="1" t="s">
        <v>42</v>
      </c>
      <c r="AL68" s="1" t="s">
        <v>44</v>
      </c>
      <c r="AM68" s="1" t="s">
        <v>45</v>
      </c>
      <c r="AN68" s="1" t="s">
        <v>275</v>
      </c>
      <c r="AO68" s="1" t="s">
        <v>42</v>
      </c>
    </row>
    <row r="69" spans="1:41">
      <c r="A69" s="1" t="s">
        <v>276</v>
      </c>
      <c r="B69" s="1" t="s">
        <v>42</v>
      </c>
      <c r="C69" s="3">
        <v>7.4936299999999997E-2</v>
      </c>
      <c r="D69" s="3">
        <v>3</v>
      </c>
      <c r="E69" s="3">
        <v>1.9515399999999999E-2</v>
      </c>
      <c r="F69" s="3">
        <v>0</v>
      </c>
      <c r="G69" s="3">
        <v>0</v>
      </c>
      <c r="H69" s="3">
        <v>0</v>
      </c>
      <c r="I69" s="3">
        <v>6.6983400000003301E-2</v>
      </c>
      <c r="J69" s="3">
        <v>2</v>
      </c>
      <c r="K69" s="1">
        <v>0.95834399999999997</v>
      </c>
      <c r="L69" s="1">
        <v>46</v>
      </c>
      <c r="M69" s="1">
        <v>0.820268</v>
      </c>
      <c r="N69" s="1">
        <v>39</v>
      </c>
      <c r="O69" s="1">
        <v>1.0061100000000001</v>
      </c>
      <c r="P69" s="1">
        <v>47</v>
      </c>
      <c r="Q69" s="1">
        <v>0.28334199999999998</v>
      </c>
      <c r="R69" s="1">
        <v>12</v>
      </c>
      <c r="S69" s="1">
        <v>0.339891</v>
      </c>
      <c r="T69" s="1">
        <v>16</v>
      </c>
      <c r="U69" s="1">
        <v>5.1246800000000002E-2</v>
      </c>
      <c r="V69" s="1">
        <v>2</v>
      </c>
      <c r="W69" s="1">
        <v>0.279582</v>
      </c>
      <c r="X69" s="1">
        <v>14</v>
      </c>
      <c r="Y69" s="1">
        <v>0.82828999999999997</v>
      </c>
      <c r="Z69" s="1">
        <v>39</v>
      </c>
      <c r="AA69" s="1">
        <v>6.4767290226107896E-3</v>
      </c>
      <c r="AB69" s="1">
        <v>4.4024801572829499</v>
      </c>
      <c r="AC69" s="1" t="s">
        <v>81</v>
      </c>
      <c r="AD69" s="1" t="s">
        <v>42</v>
      </c>
      <c r="AE69" s="1" t="s">
        <v>42</v>
      </c>
      <c r="AF69" s="1" t="s">
        <v>277</v>
      </c>
      <c r="AG69" s="1" t="s">
        <v>42</v>
      </c>
      <c r="AH69" s="1" t="s">
        <v>42</v>
      </c>
      <c r="AI69" s="1" t="s">
        <v>42</v>
      </c>
      <c r="AJ69" s="1" t="s">
        <v>42</v>
      </c>
      <c r="AK69" s="1" t="s">
        <v>42</v>
      </c>
      <c r="AL69" s="1" t="s">
        <v>63</v>
      </c>
      <c r="AM69" s="1" t="s">
        <v>64</v>
      </c>
      <c r="AN69" s="1" t="s">
        <v>278</v>
      </c>
      <c r="AO69" s="1" t="s">
        <v>115</v>
      </c>
    </row>
    <row r="70" spans="1:41">
      <c r="A70" s="1" t="s">
        <v>279</v>
      </c>
      <c r="B70" s="1" t="s">
        <v>42</v>
      </c>
      <c r="C70" s="3">
        <v>60.156600266679</v>
      </c>
      <c r="D70" s="3">
        <v>1069</v>
      </c>
      <c r="E70" s="3">
        <v>43.278900003713503</v>
      </c>
      <c r="F70" s="3">
        <v>767</v>
      </c>
      <c r="G70" s="3">
        <v>77.116801151730002</v>
      </c>
      <c r="H70" s="3">
        <v>1428</v>
      </c>
      <c r="I70" s="3">
        <v>43.998600574624</v>
      </c>
      <c r="J70" s="3">
        <v>827</v>
      </c>
      <c r="K70" s="1">
        <v>30.914400279424001</v>
      </c>
      <c r="L70" s="1">
        <v>578</v>
      </c>
      <c r="M70" s="1">
        <v>14.913300160116</v>
      </c>
      <c r="N70" s="1">
        <v>273</v>
      </c>
      <c r="O70" s="1">
        <v>21.461900452622</v>
      </c>
      <c r="P70" s="1">
        <v>390</v>
      </c>
      <c r="Q70" s="1">
        <v>15.630400943450001</v>
      </c>
      <c r="R70" s="1">
        <v>276</v>
      </c>
      <c r="S70" s="1">
        <v>20.655601506890001</v>
      </c>
      <c r="T70" s="1">
        <v>377</v>
      </c>
      <c r="U70" s="1">
        <v>24.07570144008</v>
      </c>
      <c r="V70" s="1">
        <v>433</v>
      </c>
      <c r="W70" s="1">
        <v>18.576100159185</v>
      </c>
      <c r="X70" s="1">
        <v>348</v>
      </c>
      <c r="Y70" s="1">
        <v>15.820700704698</v>
      </c>
      <c r="Z70" s="1">
        <v>281</v>
      </c>
      <c r="AA70" s="1">
        <v>4.5773591749690801E-4</v>
      </c>
      <c r="AB70" s="1">
        <v>-1.4909842596240701</v>
      </c>
      <c r="AC70" s="1" t="s">
        <v>43</v>
      </c>
      <c r="AD70" s="1" t="s">
        <v>42</v>
      </c>
      <c r="AE70" s="1" t="s">
        <v>42</v>
      </c>
      <c r="AF70" s="1" t="s">
        <v>280</v>
      </c>
      <c r="AG70" s="1" t="s">
        <v>42</v>
      </c>
      <c r="AH70" s="1" t="s">
        <v>42</v>
      </c>
      <c r="AI70" s="1" t="s">
        <v>42</v>
      </c>
      <c r="AJ70" s="1" t="s">
        <v>42</v>
      </c>
      <c r="AK70" s="1" t="s">
        <v>42</v>
      </c>
      <c r="AL70" s="1" t="s">
        <v>44</v>
      </c>
      <c r="AM70" s="1" t="s">
        <v>45</v>
      </c>
      <c r="AN70" s="1" t="s">
        <v>281</v>
      </c>
      <c r="AO70" s="1" t="s">
        <v>282</v>
      </c>
    </row>
    <row r="71" spans="1:41">
      <c r="A71" s="1" t="s">
        <v>283</v>
      </c>
      <c r="B71" s="1" t="s">
        <v>42</v>
      </c>
      <c r="C71" s="3">
        <v>6.72187880323869</v>
      </c>
      <c r="D71" s="3">
        <v>281</v>
      </c>
      <c r="E71" s="3">
        <v>6.0066531789999997</v>
      </c>
      <c r="F71" s="3">
        <v>255</v>
      </c>
      <c r="G71" s="3">
        <v>6.8927276933490802</v>
      </c>
      <c r="H71" s="3">
        <v>295</v>
      </c>
      <c r="I71" s="3">
        <v>5.8121941448903502</v>
      </c>
      <c r="J71" s="3">
        <v>250</v>
      </c>
      <c r="K71" s="1">
        <v>2.4005346000005501</v>
      </c>
      <c r="L71" s="1">
        <v>101</v>
      </c>
      <c r="M71" s="1">
        <v>2.2367266491925499</v>
      </c>
      <c r="N71" s="1">
        <v>90</v>
      </c>
      <c r="O71" s="1">
        <v>2.0731621296327698</v>
      </c>
      <c r="P71" s="1">
        <v>81</v>
      </c>
      <c r="Q71" s="1">
        <v>2.7824490000000099</v>
      </c>
      <c r="R71" s="1">
        <v>86</v>
      </c>
      <c r="S71" s="1">
        <v>1.58004055133837</v>
      </c>
      <c r="T71" s="1">
        <v>53</v>
      </c>
      <c r="U71" s="1">
        <v>1.6066808419774501</v>
      </c>
      <c r="V71" s="1">
        <v>56</v>
      </c>
      <c r="W71" s="1">
        <v>2.29147458989689</v>
      </c>
      <c r="X71" s="1">
        <v>98</v>
      </c>
      <c r="Y71" s="1">
        <v>2.2743795100141999</v>
      </c>
      <c r="Z71" s="1">
        <v>98</v>
      </c>
      <c r="AA71" s="1">
        <v>8.80189781544692E-4</v>
      </c>
      <c r="AB71" s="1">
        <v>-1.7299948680033801</v>
      </c>
      <c r="AC71" s="1" t="s">
        <v>43</v>
      </c>
      <c r="AD71" s="1" t="s">
        <v>48</v>
      </c>
      <c r="AE71" s="1" t="s">
        <v>45</v>
      </c>
      <c r="AF71" s="1" t="s">
        <v>284</v>
      </c>
      <c r="AG71" s="1" t="s">
        <v>42</v>
      </c>
      <c r="AH71" s="1" t="s">
        <v>42</v>
      </c>
      <c r="AI71" s="1" t="s">
        <v>48</v>
      </c>
      <c r="AJ71" s="1" t="s">
        <v>45</v>
      </c>
      <c r="AK71" s="1" t="s">
        <v>285</v>
      </c>
      <c r="AL71" s="1" t="s">
        <v>44</v>
      </c>
      <c r="AM71" s="1" t="s">
        <v>45</v>
      </c>
      <c r="AN71" s="1" t="s">
        <v>286</v>
      </c>
      <c r="AO71" s="1" t="s">
        <v>287</v>
      </c>
    </row>
    <row r="72" spans="1:41">
      <c r="A72" s="1" t="s">
        <v>288</v>
      </c>
      <c r="B72" s="1" t="s">
        <v>42</v>
      </c>
      <c r="C72" s="3">
        <v>0.61682174599662798</v>
      </c>
      <c r="D72" s="3">
        <v>37</v>
      </c>
      <c r="E72" s="3">
        <v>0.61319357300000499</v>
      </c>
      <c r="F72" s="3">
        <v>38</v>
      </c>
      <c r="G72" s="3">
        <v>0.51736215093002402</v>
      </c>
      <c r="H72" s="3">
        <v>31</v>
      </c>
      <c r="I72" s="3">
        <v>0.55586821775712703</v>
      </c>
      <c r="J72" s="3">
        <v>34</v>
      </c>
      <c r="K72" s="1">
        <v>2.73401329</v>
      </c>
      <c r="L72" s="1">
        <v>169</v>
      </c>
      <c r="M72" s="1">
        <v>1.7650674369400099</v>
      </c>
      <c r="N72" s="1">
        <v>108</v>
      </c>
      <c r="O72" s="1">
        <v>2.33036228593211</v>
      </c>
      <c r="P72" s="1">
        <v>143</v>
      </c>
      <c r="Q72" s="1">
        <v>2.9833227291411801</v>
      </c>
      <c r="R72" s="1">
        <v>182</v>
      </c>
      <c r="S72" s="1">
        <v>1.877637707444</v>
      </c>
      <c r="T72" s="1">
        <v>115</v>
      </c>
      <c r="U72" s="1">
        <v>3.6612803800000302</v>
      </c>
      <c r="V72" s="1">
        <v>231</v>
      </c>
      <c r="W72" s="1">
        <v>1.64998345393866</v>
      </c>
      <c r="X72" s="1">
        <v>105</v>
      </c>
      <c r="Y72" s="1">
        <v>1.4268608000001199</v>
      </c>
      <c r="Z72" s="1">
        <v>91</v>
      </c>
      <c r="AA72" s="1">
        <v>5.15503073810669E-3</v>
      </c>
      <c r="AB72" s="1">
        <v>2.0116524302780401</v>
      </c>
      <c r="AC72" s="1" t="s">
        <v>81</v>
      </c>
      <c r="AD72" s="1" t="s">
        <v>42</v>
      </c>
      <c r="AE72" s="1" t="s">
        <v>42</v>
      </c>
      <c r="AF72" s="1" t="s">
        <v>289</v>
      </c>
      <c r="AG72" s="1" t="s">
        <v>290</v>
      </c>
      <c r="AH72" s="1" t="s">
        <v>42</v>
      </c>
      <c r="AI72" s="1" t="s">
        <v>48</v>
      </c>
      <c r="AJ72" s="1" t="s">
        <v>45</v>
      </c>
      <c r="AK72" s="1" t="s">
        <v>291</v>
      </c>
      <c r="AL72" s="1" t="s">
        <v>44</v>
      </c>
      <c r="AM72" s="1" t="s">
        <v>45</v>
      </c>
      <c r="AN72" s="1" t="s">
        <v>292</v>
      </c>
      <c r="AO72" s="1" t="s">
        <v>293</v>
      </c>
    </row>
    <row r="73" spans="1:41">
      <c r="A73" s="1" t="s">
        <v>294</v>
      </c>
      <c r="B73" s="1" t="s">
        <v>42</v>
      </c>
      <c r="C73" s="3">
        <v>4.32062920247931</v>
      </c>
      <c r="D73" s="3">
        <v>639</v>
      </c>
      <c r="E73" s="3">
        <v>3.4389116295159701</v>
      </c>
      <c r="F73" s="3">
        <v>512</v>
      </c>
      <c r="G73" s="3">
        <v>4.2903555193000003</v>
      </c>
      <c r="H73" s="3">
        <v>637</v>
      </c>
      <c r="I73" s="3">
        <v>3.7290450000000002</v>
      </c>
      <c r="J73" s="3">
        <v>558</v>
      </c>
      <c r="K73" s="1">
        <v>1.73074866801327</v>
      </c>
      <c r="L73" s="1">
        <v>262</v>
      </c>
      <c r="M73" s="1">
        <v>0.99573538327032995</v>
      </c>
      <c r="N73" s="1">
        <v>143</v>
      </c>
      <c r="O73" s="1">
        <v>1.13948878</v>
      </c>
      <c r="P73" s="1">
        <v>161</v>
      </c>
      <c r="Q73" s="1">
        <v>2.1996806000800002</v>
      </c>
      <c r="R73" s="1">
        <v>325</v>
      </c>
      <c r="S73" s="1">
        <v>1.31380773956958</v>
      </c>
      <c r="T73" s="1">
        <v>196</v>
      </c>
      <c r="U73" s="1">
        <v>1.7697613186096699</v>
      </c>
      <c r="V73" s="1">
        <v>267</v>
      </c>
      <c r="W73" s="1">
        <v>1.1741690494900301</v>
      </c>
      <c r="X73" s="1">
        <v>175</v>
      </c>
      <c r="Y73" s="1">
        <v>1.041898</v>
      </c>
      <c r="Z73" s="1">
        <v>154</v>
      </c>
      <c r="AA73" s="1">
        <v>6.6031877111629095E-4</v>
      </c>
      <c r="AB73" s="1">
        <v>-1.49932940588583</v>
      </c>
      <c r="AC73" s="1" t="s">
        <v>43</v>
      </c>
      <c r="AD73" s="1" t="s">
        <v>42</v>
      </c>
      <c r="AE73" s="1" t="s">
        <v>42</v>
      </c>
      <c r="AF73" s="1" t="s">
        <v>295</v>
      </c>
      <c r="AG73" s="1" t="s">
        <v>42</v>
      </c>
      <c r="AH73" s="1" t="s">
        <v>42</v>
      </c>
      <c r="AI73" s="1" t="s">
        <v>296</v>
      </c>
      <c r="AJ73" s="1" t="s">
        <v>297</v>
      </c>
      <c r="AK73" s="1" t="s">
        <v>298</v>
      </c>
      <c r="AL73" s="1" t="s">
        <v>299</v>
      </c>
      <c r="AM73" s="1" t="s">
        <v>297</v>
      </c>
      <c r="AN73" s="1" t="s">
        <v>300</v>
      </c>
      <c r="AO73" s="1" t="s">
        <v>301</v>
      </c>
    </row>
    <row r="74" spans="1:41">
      <c r="A74" s="1" t="s">
        <v>302</v>
      </c>
      <c r="B74" s="1" t="s">
        <v>42</v>
      </c>
      <c r="C74" s="3">
        <v>3.4929000000000002E-2</v>
      </c>
      <c r="D74" s="3">
        <v>0</v>
      </c>
      <c r="E74" s="3">
        <v>2.7187600000000001</v>
      </c>
      <c r="F74" s="3">
        <v>66</v>
      </c>
      <c r="G74" s="3">
        <v>0</v>
      </c>
      <c r="H74" s="3">
        <v>0</v>
      </c>
      <c r="I74" s="3">
        <v>0</v>
      </c>
      <c r="J74" s="3">
        <v>0</v>
      </c>
      <c r="K74" s="1">
        <v>8.36036</v>
      </c>
      <c r="L74" s="1">
        <v>201</v>
      </c>
      <c r="M74" s="1">
        <v>4.5602799999999997</v>
      </c>
      <c r="N74" s="1">
        <v>112</v>
      </c>
      <c r="O74" s="1">
        <v>4.485252</v>
      </c>
      <c r="P74" s="1">
        <v>112</v>
      </c>
      <c r="Q74" s="1">
        <v>0.80093499999999995</v>
      </c>
      <c r="R74" s="1">
        <v>19</v>
      </c>
      <c r="S74" s="1">
        <v>2.4931359999999998</v>
      </c>
      <c r="T74" s="1">
        <v>62</v>
      </c>
      <c r="U74" s="1">
        <v>7.1734700048685802</v>
      </c>
      <c r="V74" s="1">
        <v>170</v>
      </c>
      <c r="W74" s="1">
        <v>5.859</v>
      </c>
      <c r="X74" s="1">
        <v>141</v>
      </c>
      <c r="Y74" s="1">
        <v>4.6374440000000003</v>
      </c>
      <c r="Z74" s="1">
        <v>110</v>
      </c>
      <c r="AA74" s="1">
        <v>8.1804176487585995E-3</v>
      </c>
      <c r="AB74" s="1">
        <v>2.7973223274291699</v>
      </c>
      <c r="AC74" s="1" t="s">
        <v>81</v>
      </c>
      <c r="AD74" s="1" t="s">
        <v>42</v>
      </c>
      <c r="AE74" s="1" t="s">
        <v>42</v>
      </c>
      <c r="AF74" s="1" t="s">
        <v>42</v>
      </c>
      <c r="AG74" s="1" t="s">
        <v>42</v>
      </c>
      <c r="AH74" s="1" t="s">
        <v>42</v>
      </c>
      <c r="AI74" s="1" t="s">
        <v>42</v>
      </c>
      <c r="AJ74" s="1" t="s">
        <v>42</v>
      </c>
      <c r="AK74" s="1" t="s">
        <v>42</v>
      </c>
      <c r="AL74" s="1" t="s">
        <v>42</v>
      </c>
      <c r="AM74" s="1" t="s">
        <v>42</v>
      </c>
      <c r="AN74" s="1" t="s">
        <v>235</v>
      </c>
      <c r="AO74" s="1" t="s">
        <v>42</v>
      </c>
    </row>
    <row r="75" spans="1:41">
      <c r="A75" s="1" t="s">
        <v>303</v>
      </c>
      <c r="B75" s="1" t="s">
        <v>42</v>
      </c>
      <c r="C75" s="3">
        <v>3.8868409999999999E-2</v>
      </c>
      <c r="D75" s="3">
        <v>2</v>
      </c>
      <c r="E75" s="3">
        <v>6.8314229000000004E-2</v>
      </c>
      <c r="F75" s="3">
        <v>4</v>
      </c>
      <c r="G75" s="3">
        <v>0.11319938214</v>
      </c>
      <c r="H75" s="3">
        <v>7</v>
      </c>
      <c r="I75" s="3">
        <v>6.3356394188032503E-2</v>
      </c>
      <c r="J75" s="3">
        <v>4</v>
      </c>
      <c r="K75" s="1">
        <v>0.20374923903</v>
      </c>
      <c r="L75" s="1">
        <v>13</v>
      </c>
      <c r="M75" s="1">
        <v>1.21984636</v>
      </c>
      <c r="N75" s="1">
        <v>81</v>
      </c>
      <c r="O75" s="1">
        <v>1.53476535314869</v>
      </c>
      <c r="P75" s="1">
        <v>100</v>
      </c>
      <c r="Q75" s="1">
        <v>0.41644249119999999</v>
      </c>
      <c r="R75" s="1">
        <v>27</v>
      </c>
      <c r="S75" s="1">
        <v>0.427837019775198</v>
      </c>
      <c r="T75" s="1">
        <v>27</v>
      </c>
      <c r="U75" s="1">
        <v>2.1027699869505398</v>
      </c>
      <c r="V75" s="1">
        <v>140</v>
      </c>
      <c r="W75" s="1">
        <v>1.36027626326979</v>
      </c>
      <c r="X75" s="1">
        <v>91</v>
      </c>
      <c r="Y75" s="1">
        <v>2.06408183464365</v>
      </c>
      <c r="Z75" s="1">
        <v>136</v>
      </c>
      <c r="AA75" s="1">
        <v>3.34628291505413E-3</v>
      </c>
      <c r="AB75" s="1">
        <v>4.1498188515626602</v>
      </c>
      <c r="AC75" s="1" t="s">
        <v>81</v>
      </c>
      <c r="AD75" s="1" t="s">
        <v>42</v>
      </c>
      <c r="AE75" s="1" t="s">
        <v>42</v>
      </c>
      <c r="AF75" s="1" t="s">
        <v>304</v>
      </c>
      <c r="AG75" s="1" t="s">
        <v>42</v>
      </c>
      <c r="AH75" s="1" t="s">
        <v>42</v>
      </c>
      <c r="AI75" s="1" t="s">
        <v>48</v>
      </c>
      <c r="AJ75" s="1" t="s">
        <v>45</v>
      </c>
      <c r="AK75" s="1" t="s">
        <v>49</v>
      </c>
      <c r="AL75" s="1" t="s">
        <v>63</v>
      </c>
      <c r="AM75" s="1" t="s">
        <v>64</v>
      </c>
      <c r="AN75" s="1" t="s">
        <v>305</v>
      </c>
      <c r="AO75" s="1" t="s">
        <v>306</v>
      </c>
    </row>
    <row r="76" spans="1:41">
      <c r="A76" s="1" t="s">
        <v>307</v>
      </c>
      <c r="B76" s="1" t="s">
        <v>42</v>
      </c>
      <c r="C76" s="3">
        <v>2.1008415290000002</v>
      </c>
      <c r="D76" s="3">
        <v>39</v>
      </c>
      <c r="E76" s="3">
        <v>0</v>
      </c>
      <c r="F76" s="3">
        <v>0</v>
      </c>
      <c r="G76" s="3">
        <v>1.6459993020000001</v>
      </c>
      <c r="H76" s="3">
        <v>41</v>
      </c>
      <c r="I76" s="3">
        <v>2.6406747045299999</v>
      </c>
      <c r="J76" s="3">
        <v>34</v>
      </c>
      <c r="K76" s="1">
        <v>0</v>
      </c>
      <c r="L76" s="1">
        <v>0</v>
      </c>
      <c r="M76" s="1">
        <v>0</v>
      </c>
      <c r="N76" s="1">
        <v>0</v>
      </c>
      <c r="O76" s="1">
        <v>0.24244199999999999</v>
      </c>
      <c r="P76" s="1">
        <v>0</v>
      </c>
      <c r="Q76" s="1">
        <v>3.5514598561999997E-2</v>
      </c>
      <c r="R76" s="1">
        <v>0</v>
      </c>
      <c r="S76" s="1">
        <v>1.10790583534</v>
      </c>
      <c r="T76" s="1">
        <v>9</v>
      </c>
      <c r="U76" s="1">
        <v>0</v>
      </c>
      <c r="V76" s="1">
        <v>0</v>
      </c>
      <c r="W76" s="1">
        <v>8.983886043E-2</v>
      </c>
      <c r="X76" s="1">
        <v>2</v>
      </c>
      <c r="Y76" s="1">
        <v>0.1883833885</v>
      </c>
      <c r="Z76" s="1">
        <v>4</v>
      </c>
      <c r="AA76" s="1">
        <v>6.8660523868593901E-3</v>
      </c>
      <c r="AB76" s="1">
        <v>-3.9508246308962902</v>
      </c>
      <c r="AC76" s="1" t="s">
        <v>43</v>
      </c>
      <c r="AD76" s="1" t="s">
        <v>42</v>
      </c>
      <c r="AE76" s="1" t="s">
        <v>42</v>
      </c>
      <c r="AF76" s="1" t="s">
        <v>42</v>
      </c>
      <c r="AG76" s="1" t="s">
        <v>42</v>
      </c>
      <c r="AH76" s="1" t="s">
        <v>42</v>
      </c>
      <c r="AI76" s="1" t="s">
        <v>42</v>
      </c>
      <c r="AJ76" s="1" t="s">
        <v>42</v>
      </c>
      <c r="AK76" s="1" t="s">
        <v>42</v>
      </c>
      <c r="AL76" s="1" t="s">
        <v>63</v>
      </c>
      <c r="AM76" s="1" t="s">
        <v>64</v>
      </c>
      <c r="AN76" s="1" t="s">
        <v>308</v>
      </c>
      <c r="AO76" s="1" t="s">
        <v>42</v>
      </c>
    </row>
    <row r="77" spans="1:41">
      <c r="A77" s="1" t="s">
        <v>309</v>
      </c>
      <c r="B77" s="1" t="s">
        <v>42</v>
      </c>
      <c r="C77" s="3">
        <v>2.9137854952239701</v>
      </c>
      <c r="D77" s="3">
        <v>167</v>
      </c>
      <c r="E77" s="3">
        <v>3.3483709826500001</v>
      </c>
      <c r="F77" s="3">
        <v>196</v>
      </c>
      <c r="G77" s="3">
        <v>2.69977358177219</v>
      </c>
      <c r="H77" s="3">
        <v>160</v>
      </c>
      <c r="I77" s="3">
        <v>3.9380336699999998</v>
      </c>
      <c r="J77" s="3">
        <v>242</v>
      </c>
      <c r="K77" s="1">
        <v>14.257876783</v>
      </c>
      <c r="L77" s="1">
        <v>903</v>
      </c>
      <c r="M77" s="1">
        <v>13.7062975926</v>
      </c>
      <c r="N77" s="1">
        <v>841</v>
      </c>
      <c r="O77" s="1">
        <v>13.170896000000001</v>
      </c>
      <c r="P77" s="1">
        <v>783</v>
      </c>
      <c r="Q77" s="1">
        <v>22.293539808333399</v>
      </c>
      <c r="R77" s="1">
        <v>1281</v>
      </c>
      <c r="S77" s="1">
        <v>18.313438999999999</v>
      </c>
      <c r="T77" s="1">
        <v>1086</v>
      </c>
      <c r="U77" s="1">
        <v>28.463592128891499</v>
      </c>
      <c r="V77" s="1">
        <v>1683</v>
      </c>
      <c r="W77" s="1">
        <v>19.984285010099999</v>
      </c>
      <c r="X77" s="1">
        <v>1304</v>
      </c>
      <c r="Y77" s="1">
        <v>7.7732806080000003</v>
      </c>
      <c r="Z77" s="1">
        <v>474</v>
      </c>
      <c r="AA77" s="2">
        <v>1.16233360293923E-5</v>
      </c>
      <c r="AB77" s="1">
        <v>2.4279468428335398</v>
      </c>
      <c r="AC77" s="1" t="s">
        <v>81</v>
      </c>
      <c r="AD77" s="1" t="s">
        <v>42</v>
      </c>
      <c r="AE77" s="1" t="s">
        <v>42</v>
      </c>
      <c r="AF77" s="1" t="s">
        <v>42</v>
      </c>
      <c r="AG77" s="1" t="s">
        <v>42</v>
      </c>
      <c r="AH77" s="1" t="s">
        <v>42</v>
      </c>
      <c r="AI77" s="1" t="s">
        <v>42</v>
      </c>
      <c r="AJ77" s="1" t="s">
        <v>42</v>
      </c>
      <c r="AK77" s="1" t="s">
        <v>310</v>
      </c>
      <c r="AL77" s="1" t="s">
        <v>44</v>
      </c>
      <c r="AM77" s="1" t="s">
        <v>45</v>
      </c>
      <c r="AN77" s="1" t="s">
        <v>311</v>
      </c>
      <c r="AO77" s="1" t="s">
        <v>42</v>
      </c>
    </row>
    <row r="78" spans="1:41">
      <c r="A78" s="1" t="s">
        <v>312</v>
      </c>
      <c r="B78" s="1" t="s">
        <v>42</v>
      </c>
      <c r="C78" s="3">
        <v>2.4340199999999999</v>
      </c>
      <c r="D78" s="3">
        <v>52</v>
      </c>
      <c r="E78" s="3">
        <v>2.4801099999999998</v>
      </c>
      <c r="F78" s="3">
        <v>54</v>
      </c>
      <c r="G78" s="3">
        <v>4.6558200000000003</v>
      </c>
      <c r="H78" s="3">
        <v>100</v>
      </c>
      <c r="I78" s="3">
        <v>3.3716300000000001</v>
      </c>
      <c r="J78" s="3">
        <v>74</v>
      </c>
      <c r="K78" s="1">
        <v>0.52470099999999997</v>
      </c>
      <c r="L78" s="1">
        <v>11</v>
      </c>
      <c r="M78" s="1">
        <v>0.72351399999999999</v>
      </c>
      <c r="N78" s="1">
        <v>15</v>
      </c>
      <c r="O78" s="1">
        <v>0.83687699999999998</v>
      </c>
      <c r="P78" s="1">
        <v>17</v>
      </c>
      <c r="Q78" s="1">
        <v>0.27793299999999999</v>
      </c>
      <c r="R78" s="1">
        <v>6</v>
      </c>
      <c r="S78" s="1">
        <v>0.20743600000000001</v>
      </c>
      <c r="T78" s="1">
        <v>4</v>
      </c>
      <c r="U78" s="1">
        <v>0.32694400000000001</v>
      </c>
      <c r="V78" s="1">
        <v>7</v>
      </c>
      <c r="W78" s="1">
        <v>0.31633899999999998</v>
      </c>
      <c r="X78" s="1">
        <v>7</v>
      </c>
      <c r="Y78" s="1">
        <v>0.72826599999999997</v>
      </c>
      <c r="Z78" s="1">
        <v>16</v>
      </c>
      <c r="AA78" s="2">
        <v>8.88339796367407E-5</v>
      </c>
      <c r="AB78" s="1">
        <v>-2.7801774175511902</v>
      </c>
      <c r="AC78" s="1" t="s">
        <v>43</v>
      </c>
      <c r="AD78" s="1" t="s">
        <v>42</v>
      </c>
      <c r="AE78" s="1" t="s">
        <v>42</v>
      </c>
      <c r="AF78" s="1" t="s">
        <v>42</v>
      </c>
      <c r="AG78" s="1" t="s">
        <v>42</v>
      </c>
      <c r="AH78" s="1" t="s">
        <v>42</v>
      </c>
      <c r="AI78" s="1" t="s">
        <v>42</v>
      </c>
      <c r="AJ78" s="1" t="s">
        <v>42</v>
      </c>
      <c r="AK78" s="1" t="s">
        <v>42</v>
      </c>
      <c r="AL78" s="1" t="s">
        <v>44</v>
      </c>
      <c r="AM78" s="1" t="s">
        <v>45</v>
      </c>
      <c r="AN78" s="1" t="s">
        <v>313</v>
      </c>
      <c r="AO78" s="1" t="s">
        <v>42</v>
      </c>
    </row>
    <row r="79" spans="1:41">
      <c r="A79" s="1" t="s">
        <v>314</v>
      </c>
      <c r="B79" s="1" t="s">
        <v>42</v>
      </c>
      <c r="C79" s="3">
        <v>65.103800000000007</v>
      </c>
      <c r="D79" s="3">
        <v>370</v>
      </c>
      <c r="E79" s="3">
        <v>26.653099999999998</v>
      </c>
      <c r="F79" s="3">
        <v>153</v>
      </c>
      <c r="G79" s="3">
        <v>119.242</v>
      </c>
      <c r="H79" s="3">
        <v>679</v>
      </c>
      <c r="I79" s="3">
        <v>218.81899999999999</v>
      </c>
      <c r="J79" s="3">
        <v>1226</v>
      </c>
      <c r="K79" s="1">
        <v>2.0570499999999998</v>
      </c>
      <c r="L79" s="1">
        <v>11</v>
      </c>
      <c r="M79" s="1">
        <v>1.34168</v>
      </c>
      <c r="N79" s="1">
        <v>7</v>
      </c>
      <c r="O79" s="1">
        <v>3.3051400000000002</v>
      </c>
      <c r="P79" s="1">
        <v>19</v>
      </c>
      <c r="Q79" s="1">
        <v>29.220700000000001</v>
      </c>
      <c r="R79" s="1">
        <v>168</v>
      </c>
      <c r="S79" s="1">
        <v>0.60822900000000002</v>
      </c>
      <c r="T79" s="1">
        <v>3</v>
      </c>
      <c r="U79" s="1">
        <v>2.3816899999999999</v>
      </c>
      <c r="V79" s="1">
        <v>13</v>
      </c>
      <c r="W79" s="2">
        <v>7.6013999999999994E-5</v>
      </c>
      <c r="X79" s="1">
        <v>0</v>
      </c>
      <c r="Y79" s="1">
        <v>0</v>
      </c>
      <c r="Z79" s="1">
        <v>0</v>
      </c>
      <c r="AA79" s="1">
        <v>7.3629350159726296E-3</v>
      </c>
      <c r="AB79" s="1">
        <v>-4.4714567423773</v>
      </c>
      <c r="AC79" s="1" t="s">
        <v>43</v>
      </c>
      <c r="AD79" s="1" t="s">
        <v>42</v>
      </c>
      <c r="AE79" s="1" t="s">
        <v>42</v>
      </c>
      <c r="AF79" s="1" t="s">
        <v>315</v>
      </c>
      <c r="AG79" s="1" t="s">
        <v>42</v>
      </c>
      <c r="AH79" s="1" t="s">
        <v>42</v>
      </c>
      <c r="AI79" s="1" t="s">
        <v>42</v>
      </c>
      <c r="AJ79" s="1" t="s">
        <v>42</v>
      </c>
      <c r="AK79" s="1" t="s">
        <v>316</v>
      </c>
      <c r="AL79" s="1" t="s">
        <v>44</v>
      </c>
      <c r="AM79" s="1" t="s">
        <v>45</v>
      </c>
      <c r="AN79" s="1" t="s">
        <v>317</v>
      </c>
      <c r="AO79" s="1" t="s">
        <v>318</v>
      </c>
    </row>
    <row r="80" spans="1:41">
      <c r="A80" s="1" t="s">
        <v>319</v>
      </c>
      <c r="B80" s="1" t="s">
        <v>42</v>
      </c>
      <c r="C80" s="3">
        <v>7.3483900000000002</v>
      </c>
      <c r="D80" s="3">
        <v>142</v>
      </c>
      <c r="E80" s="3">
        <v>7.97316</v>
      </c>
      <c r="F80" s="3">
        <v>155</v>
      </c>
      <c r="G80" s="3">
        <v>9.7612199999999998</v>
      </c>
      <c r="H80" s="3">
        <v>195</v>
      </c>
      <c r="I80" s="3">
        <v>5.6088899999999997</v>
      </c>
      <c r="J80" s="3">
        <v>115</v>
      </c>
      <c r="K80" s="1">
        <v>1.5348200000000001</v>
      </c>
      <c r="L80" s="1">
        <v>32</v>
      </c>
      <c r="M80" s="1">
        <v>1.3750500000000001</v>
      </c>
      <c r="N80" s="1">
        <v>28</v>
      </c>
      <c r="O80" s="1">
        <v>2.0763099999999999</v>
      </c>
      <c r="P80" s="1">
        <v>41</v>
      </c>
      <c r="Q80" s="1">
        <v>1.20221</v>
      </c>
      <c r="R80" s="1">
        <v>23</v>
      </c>
      <c r="S80" s="1">
        <v>0.34150999999999998</v>
      </c>
      <c r="T80" s="1">
        <v>6</v>
      </c>
      <c r="U80" s="1">
        <v>0.121686</v>
      </c>
      <c r="V80" s="1">
        <v>2</v>
      </c>
      <c r="W80" s="1">
        <v>1.7327900000000001</v>
      </c>
      <c r="X80" s="1">
        <v>38</v>
      </c>
      <c r="Y80" s="1">
        <v>0.57830199999999998</v>
      </c>
      <c r="Z80" s="1">
        <v>11</v>
      </c>
      <c r="AA80" s="2">
        <v>8.9159925837425804E-7</v>
      </c>
      <c r="AB80" s="1">
        <v>-2.7727535252978202</v>
      </c>
      <c r="AC80" s="1" t="s">
        <v>43</v>
      </c>
      <c r="AD80" s="1" t="s">
        <v>42</v>
      </c>
      <c r="AE80" s="1" t="s">
        <v>42</v>
      </c>
      <c r="AF80" s="1" t="s">
        <v>42</v>
      </c>
      <c r="AG80" s="1" t="s">
        <v>42</v>
      </c>
      <c r="AH80" s="1" t="s">
        <v>42</v>
      </c>
      <c r="AI80" s="1" t="s">
        <v>42</v>
      </c>
      <c r="AJ80" s="1" t="s">
        <v>42</v>
      </c>
      <c r="AK80" s="1" t="s">
        <v>320</v>
      </c>
      <c r="AL80" s="1" t="s">
        <v>44</v>
      </c>
      <c r="AM80" s="1" t="s">
        <v>45</v>
      </c>
      <c r="AN80" s="1" t="s">
        <v>321</v>
      </c>
      <c r="AO80" s="1" t="s">
        <v>42</v>
      </c>
    </row>
    <row r="81" spans="1:41">
      <c r="A81" s="1" t="s">
        <v>322</v>
      </c>
      <c r="B81" s="1" t="s">
        <v>42</v>
      </c>
      <c r="C81" s="3">
        <v>0</v>
      </c>
      <c r="D81" s="3">
        <v>0</v>
      </c>
      <c r="E81" s="3">
        <v>0</v>
      </c>
      <c r="F81" s="3">
        <v>0</v>
      </c>
      <c r="G81" s="3">
        <v>0</v>
      </c>
      <c r="H81" s="3">
        <v>0</v>
      </c>
      <c r="I81" s="3">
        <v>0</v>
      </c>
      <c r="J81" s="3">
        <v>0</v>
      </c>
      <c r="K81" s="1">
        <v>0.12545999999999999</v>
      </c>
      <c r="L81" s="1">
        <v>1</v>
      </c>
      <c r="M81" s="1">
        <v>416.58600000000001</v>
      </c>
      <c r="N81" s="1">
        <v>3573</v>
      </c>
      <c r="O81" s="1">
        <v>194.22300000000001</v>
      </c>
      <c r="P81" s="1">
        <v>1612</v>
      </c>
      <c r="Q81" s="1">
        <v>0.21146200000000001</v>
      </c>
      <c r="R81" s="1">
        <v>1</v>
      </c>
      <c r="S81" s="1">
        <v>0.278553</v>
      </c>
      <c r="T81" s="1">
        <v>2</v>
      </c>
      <c r="U81" s="1">
        <v>0.29034599999999999</v>
      </c>
      <c r="V81" s="1">
        <v>2</v>
      </c>
      <c r="W81" s="1">
        <v>178.10900000000001</v>
      </c>
      <c r="X81" s="1">
        <v>1586</v>
      </c>
      <c r="Y81" s="1">
        <v>140.59100000000001</v>
      </c>
      <c r="Z81" s="1">
        <v>1215</v>
      </c>
      <c r="AA81" s="1">
        <v>3.9203715544335301E-3</v>
      </c>
      <c r="AB81" s="1" t="s">
        <v>80</v>
      </c>
      <c r="AC81" s="1" t="s">
        <v>81</v>
      </c>
      <c r="AD81" s="1" t="s">
        <v>42</v>
      </c>
      <c r="AE81" s="1" t="s">
        <v>42</v>
      </c>
      <c r="AF81" s="1" t="s">
        <v>323</v>
      </c>
      <c r="AG81" s="1" t="s">
        <v>42</v>
      </c>
      <c r="AH81" s="1" t="s">
        <v>42</v>
      </c>
      <c r="AI81" s="1" t="s">
        <v>324</v>
      </c>
      <c r="AJ81" s="1" t="s">
        <v>258</v>
      </c>
      <c r="AK81" s="1" t="s">
        <v>325</v>
      </c>
      <c r="AL81" s="1" t="s">
        <v>257</v>
      </c>
      <c r="AM81" s="1" t="s">
        <v>258</v>
      </c>
      <c r="AN81" s="1" t="s">
        <v>326</v>
      </c>
      <c r="AO81" s="1" t="s">
        <v>327</v>
      </c>
    </row>
    <row r="82" spans="1:41">
      <c r="A82" s="1" t="s">
        <v>328</v>
      </c>
      <c r="B82" s="1" t="s">
        <v>42</v>
      </c>
      <c r="C82" s="3">
        <v>2.2280999999999999E-4</v>
      </c>
      <c r="D82" s="3">
        <v>0</v>
      </c>
      <c r="E82" s="4">
        <v>5.3105800000000002E-8</v>
      </c>
      <c r="F82" s="3">
        <v>0</v>
      </c>
      <c r="G82" s="3">
        <v>7.2513999999999999E-3</v>
      </c>
      <c r="H82" s="3">
        <v>0</v>
      </c>
      <c r="I82" s="3">
        <v>3.4032300000000001E-4</v>
      </c>
      <c r="J82" s="3">
        <v>0</v>
      </c>
      <c r="K82" s="1">
        <v>0.69832000000000005</v>
      </c>
      <c r="L82" s="1">
        <v>37</v>
      </c>
      <c r="M82" s="1">
        <v>0.90343899999999999</v>
      </c>
      <c r="N82" s="1">
        <v>46</v>
      </c>
      <c r="O82" s="1">
        <v>1.21302</v>
      </c>
      <c r="P82" s="1">
        <v>60</v>
      </c>
      <c r="Q82" s="1">
        <v>1.16456</v>
      </c>
      <c r="R82" s="1">
        <v>55</v>
      </c>
      <c r="S82" s="2">
        <v>8.20891E-5</v>
      </c>
      <c r="T82" s="1">
        <v>0</v>
      </c>
      <c r="U82" s="2">
        <v>1.51775E-5</v>
      </c>
      <c r="V82" s="1">
        <v>0</v>
      </c>
      <c r="W82" s="1">
        <v>1.2423900000000001</v>
      </c>
      <c r="X82" s="1">
        <v>67</v>
      </c>
      <c r="Y82" s="1">
        <v>6.8900600000000004E-4</v>
      </c>
      <c r="Z82" s="1">
        <v>0</v>
      </c>
      <c r="AA82" s="1">
        <v>3.7108650246334201E-3</v>
      </c>
      <c r="AB82" s="1" t="s">
        <v>80</v>
      </c>
      <c r="AC82" s="1" t="s">
        <v>81</v>
      </c>
      <c r="AD82" s="1" t="s">
        <v>42</v>
      </c>
      <c r="AE82" s="1" t="s">
        <v>42</v>
      </c>
      <c r="AF82" s="1" t="s">
        <v>42</v>
      </c>
      <c r="AG82" s="1" t="s">
        <v>42</v>
      </c>
      <c r="AH82" s="1" t="s">
        <v>42</v>
      </c>
      <c r="AI82" s="1" t="s">
        <v>42</v>
      </c>
      <c r="AJ82" s="1" t="s">
        <v>42</v>
      </c>
      <c r="AK82" s="1" t="s">
        <v>42</v>
      </c>
      <c r="AL82" s="1" t="s">
        <v>42</v>
      </c>
      <c r="AM82" s="1" t="s">
        <v>42</v>
      </c>
      <c r="AN82" s="1" t="s">
        <v>42</v>
      </c>
      <c r="AO82" s="1" t="s">
        <v>42</v>
      </c>
    </row>
    <row r="83" spans="1:41">
      <c r="A83" s="1" t="s">
        <v>329</v>
      </c>
      <c r="B83" s="1" t="s">
        <v>42</v>
      </c>
      <c r="C83" s="3">
        <v>0.61094999999999999</v>
      </c>
      <c r="D83" s="3">
        <v>4</v>
      </c>
      <c r="E83" s="3">
        <v>7.6171699999999998</v>
      </c>
      <c r="F83" s="3">
        <v>56</v>
      </c>
      <c r="G83" s="3">
        <v>0.41406199999999999</v>
      </c>
      <c r="H83" s="3">
        <v>2</v>
      </c>
      <c r="I83" s="3">
        <v>2.4884400000000002</v>
      </c>
      <c r="J83" s="3">
        <v>18</v>
      </c>
      <c r="K83" s="1">
        <v>17.043399999999998</v>
      </c>
      <c r="L83" s="1">
        <v>126</v>
      </c>
      <c r="M83" s="1">
        <v>52.067999999999998</v>
      </c>
      <c r="N83" s="1">
        <v>358</v>
      </c>
      <c r="O83" s="1">
        <v>28.584700000000002</v>
      </c>
      <c r="P83" s="1">
        <v>210</v>
      </c>
      <c r="Q83" s="1">
        <v>28.310400000000001</v>
      </c>
      <c r="R83" s="1">
        <v>203</v>
      </c>
      <c r="S83" s="1">
        <v>26.059699999999999</v>
      </c>
      <c r="T83" s="1">
        <v>196</v>
      </c>
      <c r="U83" s="1">
        <v>4.3254700000000001</v>
      </c>
      <c r="V83" s="1">
        <v>31</v>
      </c>
      <c r="W83" s="1">
        <v>26.800599999999999</v>
      </c>
      <c r="X83" s="1">
        <v>201</v>
      </c>
      <c r="Y83" s="1">
        <v>29.5731</v>
      </c>
      <c r="Z83" s="1">
        <v>218</v>
      </c>
      <c r="AA83" s="2">
        <v>9.47167274753637E-5</v>
      </c>
      <c r="AB83" s="1">
        <v>3.2485654589813802</v>
      </c>
      <c r="AC83" s="1" t="s">
        <v>81</v>
      </c>
      <c r="AD83" s="1" t="s">
        <v>42</v>
      </c>
      <c r="AE83" s="1" t="s">
        <v>42</v>
      </c>
      <c r="AF83" s="1" t="s">
        <v>330</v>
      </c>
      <c r="AG83" s="1" t="s">
        <v>42</v>
      </c>
      <c r="AH83" s="1" t="s">
        <v>42</v>
      </c>
      <c r="AI83" s="1" t="s">
        <v>42</v>
      </c>
      <c r="AJ83" s="1" t="s">
        <v>42</v>
      </c>
      <c r="AK83" s="1" t="s">
        <v>42</v>
      </c>
      <c r="AL83" s="1" t="s">
        <v>331</v>
      </c>
      <c r="AM83" s="1" t="s">
        <v>332</v>
      </c>
      <c r="AN83" s="1" t="s">
        <v>333</v>
      </c>
      <c r="AO83" s="1" t="s">
        <v>84</v>
      </c>
    </row>
    <row r="84" spans="1:41">
      <c r="A84" s="1" t="s">
        <v>334</v>
      </c>
      <c r="B84" s="1" t="s">
        <v>42</v>
      </c>
      <c r="C84" s="3">
        <v>1.1836740800000001</v>
      </c>
      <c r="D84" s="3">
        <v>9</v>
      </c>
      <c r="E84" s="3">
        <v>2.8211190300000002</v>
      </c>
      <c r="F84" s="3">
        <v>37</v>
      </c>
      <c r="G84" s="3">
        <v>3.2533190543555</v>
      </c>
      <c r="H84" s="3">
        <v>49</v>
      </c>
      <c r="I84" s="3">
        <v>3.37582</v>
      </c>
      <c r="J84" s="3">
        <v>45</v>
      </c>
      <c r="K84" s="1">
        <v>0.23925669999999999</v>
      </c>
      <c r="L84" s="1">
        <v>4</v>
      </c>
      <c r="M84" s="1">
        <v>0.30367936400000001</v>
      </c>
      <c r="N84" s="1">
        <v>5</v>
      </c>
      <c r="O84" s="1">
        <v>0.34606983000000002</v>
      </c>
      <c r="P84" s="1">
        <v>3</v>
      </c>
      <c r="Q84" s="1">
        <v>0</v>
      </c>
      <c r="R84" s="1">
        <v>0</v>
      </c>
      <c r="S84" s="1">
        <v>0.39150994145673901</v>
      </c>
      <c r="T84" s="1">
        <v>2</v>
      </c>
      <c r="U84" s="1">
        <v>0.42046145817449998</v>
      </c>
      <c r="V84" s="1">
        <v>2</v>
      </c>
      <c r="W84" s="1">
        <v>0.24964728778</v>
      </c>
      <c r="X84" s="1">
        <v>4</v>
      </c>
      <c r="Y84" s="1">
        <v>0.18283970999999999</v>
      </c>
      <c r="Z84" s="1">
        <v>2</v>
      </c>
      <c r="AA84" s="2">
        <v>6.3601922242531898E-5</v>
      </c>
      <c r="AB84" s="1">
        <v>-3.6982318160894301</v>
      </c>
      <c r="AC84" s="1" t="s">
        <v>43</v>
      </c>
      <c r="AD84" s="1" t="s">
        <v>48</v>
      </c>
      <c r="AE84" s="1" t="s">
        <v>45</v>
      </c>
      <c r="AF84" s="1" t="s">
        <v>335</v>
      </c>
      <c r="AG84" s="1" t="s">
        <v>336</v>
      </c>
      <c r="AH84" s="1" t="s">
        <v>42</v>
      </c>
      <c r="AI84" s="1" t="s">
        <v>48</v>
      </c>
      <c r="AJ84" s="1" t="s">
        <v>45</v>
      </c>
      <c r="AK84" s="1" t="s">
        <v>337</v>
      </c>
      <c r="AL84" s="1" t="s">
        <v>44</v>
      </c>
      <c r="AM84" s="1" t="s">
        <v>45</v>
      </c>
      <c r="AN84" s="1" t="s">
        <v>338</v>
      </c>
      <c r="AO84" s="1" t="s">
        <v>339</v>
      </c>
    </row>
    <row r="85" spans="1:41">
      <c r="A85" s="1" t="s">
        <v>340</v>
      </c>
      <c r="B85" s="1" t="s">
        <v>42</v>
      </c>
      <c r="C85" s="3">
        <v>0.29426200000000002</v>
      </c>
      <c r="D85" s="3">
        <v>3</v>
      </c>
      <c r="E85" s="3">
        <v>4.0094799999999999</v>
      </c>
      <c r="F85" s="3">
        <v>45</v>
      </c>
      <c r="G85" s="3">
        <v>2.9619</v>
      </c>
      <c r="H85" s="3">
        <v>34</v>
      </c>
      <c r="I85" s="3">
        <v>3.3115899999999998</v>
      </c>
      <c r="J85" s="3">
        <v>36</v>
      </c>
      <c r="K85" s="1">
        <v>0</v>
      </c>
      <c r="L85" s="1">
        <v>0</v>
      </c>
      <c r="M85" s="1">
        <v>0</v>
      </c>
      <c r="N85" s="1">
        <v>0</v>
      </c>
      <c r="O85" s="1">
        <v>7.6790999999999998E-2</v>
      </c>
      <c r="P85" s="1">
        <v>0</v>
      </c>
      <c r="Q85" s="1">
        <v>0.21798200000000001</v>
      </c>
      <c r="R85" s="1">
        <v>2</v>
      </c>
      <c r="S85" s="1">
        <v>0</v>
      </c>
      <c r="T85" s="1">
        <v>0</v>
      </c>
      <c r="U85" s="1">
        <v>0</v>
      </c>
      <c r="V85" s="1">
        <v>0</v>
      </c>
      <c r="W85" s="1">
        <v>0.25209300000000001</v>
      </c>
      <c r="X85" s="1">
        <v>2</v>
      </c>
      <c r="Y85" s="1">
        <v>0</v>
      </c>
      <c r="Z85" s="1">
        <v>0</v>
      </c>
      <c r="AA85" s="2">
        <v>1.42912139668672E-5</v>
      </c>
      <c r="AB85" s="1">
        <v>-5.9126000462644601</v>
      </c>
      <c r="AC85" s="1" t="s">
        <v>43</v>
      </c>
      <c r="AD85" s="1" t="s">
        <v>341</v>
      </c>
      <c r="AE85" s="1" t="s">
        <v>342</v>
      </c>
      <c r="AF85" s="1" t="s">
        <v>343</v>
      </c>
      <c r="AG85" s="1" t="s">
        <v>42</v>
      </c>
      <c r="AH85" s="1" t="s">
        <v>42</v>
      </c>
      <c r="AI85" s="1" t="s">
        <v>48</v>
      </c>
      <c r="AJ85" s="1" t="s">
        <v>45</v>
      </c>
      <c r="AK85" s="1" t="s">
        <v>344</v>
      </c>
      <c r="AL85" s="1" t="s">
        <v>44</v>
      </c>
      <c r="AM85" s="1" t="s">
        <v>45</v>
      </c>
      <c r="AN85" s="1" t="s">
        <v>345</v>
      </c>
      <c r="AO85" s="1" t="s">
        <v>346</v>
      </c>
    </row>
    <row r="86" spans="1:41">
      <c r="A86" s="1" t="s">
        <v>347</v>
      </c>
      <c r="B86" s="1" t="s">
        <v>42</v>
      </c>
      <c r="C86" s="3">
        <v>1.7805982932481901</v>
      </c>
      <c r="D86" s="3">
        <v>53</v>
      </c>
      <c r="E86" s="3">
        <v>5.2508579638723596</v>
      </c>
      <c r="F86" s="3">
        <v>202</v>
      </c>
      <c r="G86" s="3">
        <v>2.0473869897119399</v>
      </c>
      <c r="H86" s="3">
        <v>62</v>
      </c>
      <c r="I86" s="3">
        <v>1.89867949065382</v>
      </c>
      <c r="J86" s="3">
        <v>59</v>
      </c>
      <c r="K86" s="1">
        <v>8.2766271203600006</v>
      </c>
      <c r="L86" s="1">
        <v>344</v>
      </c>
      <c r="M86" s="1">
        <v>8.4290664936499997</v>
      </c>
      <c r="N86" s="1">
        <v>342</v>
      </c>
      <c r="O86" s="1">
        <v>4.89702599574</v>
      </c>
      <c r="P86" s="1">
        <v>192</v>
      </c>
      <c r="Q86" s="1">
        <v>10.625534175889999</v>
      </c>
      <c r="R86" s="1">
        <v>398</v>
      </c>
      <c r="S86" s="1">
        <v>10.3514050259451</v>
      </c>
      <c r="T86" s="1">
        <v>405</v>
      </c>
      <c r="U86" s="1">
        <v>5.4197769496000001</v>
      </c>
      <c r="V86" s="1">
        <v>209</v>
      </c>
      <c r="W86" s="1">
        <v>5.5588024200359998</v>
      </c>
      <c r="X86" s="1">
        <v>244</v>
      </c>
      <c r="Y86" s="1">
        <v>7.7401107452</v>
      </c>
      <c r="Z86" s="1">
        <v>304</v>
      </c>
      <c r="AA86" s="1">
        <v>2.7780641985720202E-3</v>
      </c>
      <c r="AB86" s="1">
        <v>1.6780810379039099</v>
      </c>
      <c r="AC86" s="1" t="s">
        <v>81</v>
      </c>
      <c r="AD86" s="1" t="s">
        <v>42</v>
      </c>
      <c r="AE86" s="1" t="s">
        <v>42</v>
      </c>
      <c r="AF86" s="1" t="s">
        <v>42</v>
      </c>
      <c r="AG86" s="1" t="s">
        <v>42</v>
      </c>
      <c r="AH86" s="1" t="s">
        <v>42</v>
      </c>
      <c r="AI86" s="1" t="s">
        <v>42</v>
      </c>
      <c r="AJ86" s="1" t="s">
        <v>42</v>
      </c>
      <c r="AK86" s="1" t="s">
        <v>42</v>
      </c>
      <c r="AL86" s="1" t="s">
        <v>44</v>
      </c>
      <c r="AM86" s="1" t="s">
        <v>45</v>
      </c>
      <c r="AN86" s="1" t="s">
        <v>348</v>
      </c>
      <c r="AO86" s="1" t="s">
        <v>42</v>
      </c>
    </row>
    <row r="87" spans="1:41">
      <c r="A87" s="1" t="s">
        <v>349</v>
      </c>
      <c r="B87" s="1" t="s">
        <v>42</v>
      </c>
      <c r="C87" s="3">
        <v>19.091863829800001</v>
      </c>
      <c r="D87" s="3">
        <v>1258</v>
      </c>
      <c r="E87" s="3">
        <v>24.01215511298</v>
      </c>
      <c r="F87" s="3">
        <v>1606</v>
      </c>
      <c r="G87" s="3">
        <v>17.156356908999999</v>
      </c>
      <c r="H87" s="3">
        <v>1155</v>
      </c>
      <c r="I87" s="3">
        <v>16.849780517149998</v>
      </c>
      <c r="J87" s="3">
        <v>1172</v>
      </c>
      <c r="K87" s="1">
        <v>4.9932777608454204</v>
      </c>
      <c r="L87" s="1">
        <v>361</v>
      </c>
      <c r="M87" s="1">
        <v>7.6283742320965704</v>
      </c>
      <c r="N87" s="1">
        <v>533</v>
      </c>
      <c r="O87" s="1">
        <v>5.4577877358000002</v>
      </c>
      <c r="P87" s="1">
        <v>363</v>
      </c>
      <c r="Q87" s="1">
        <v>6.2459096815976602</v>
      </c>
      <c r="R87" s="1">
        <v>404</v>
      </c>
      <c r="S87" s="1">
        <v>7.9034417696375998</v>
      </c>
      <c r="T87" s="1">
        <v>530</v>
      </c>
      <c r="U87" s="1">
        <v>10.574012198402601</v>
      </c>
      <c r="V87" s="1">
        <v>707</v>
      </c>
      <c r="W87" s="1">
        <v>7.8497616450000001</v>
      </c>
      <c r="X87" s="1">
        <v>587</v>
      </c>
      <c r="Y87" s="1">
        <v>10.168754585129999</v>
      </c>
      <c r="Z87" s="1">
        <v>689</v>
      </c>
      <c r="AA87" s="1">
        <v>4.1056171910117904E-3</v>
      </c>
      <c r="AB87" s="1">
        <v>-1.33776250810221</v>
      </c>
      <c r="AC87" s="1" t="s">
        <v>43</v>
      </c>
      <c r="AD87" s="1" t="s">
        <v>42</v>
      </c>
      <c r="AE87" s="1" t="s">
        <v>42</v>
      </c>
      <c r="AF87" s="1" t="s">
        <v>350</v>
      </c>
      <c r="AG87" s="1" t="s">
        <v>42</v>
      </c>
      <c r="AH87" s="1" t="s">
        <v>42</v>
      </c>
      <c r="AI87" s="1" t="s">
        <v>351</v>
      </c>
      <c r="AJ87" s="1" t="s">
        <v>72</v>
      </c>
      <c r="AK87" s="1" t="s">
        <v>352</v>
      </c>
      <c r="AL87" s="1" t="s">
        <v>71</v>
      </c>
      <c r="AM87" s="1" t="s">
        <v>72</v>
      </c>
      <c r="AN87" s="1" t="s">
        <v>353</v>
      </c>
      <c r="AO87" s="1" t="s">
        <v>354</v>
      </c>
    </row>
    <row r="88" spans="1:41">
      <c r="A88" s="1" t="s">
        <v>355</v>
      </c>
      <c r="B88" s="1" t="s">
        <v>42</v>
      </c>
      <c r="C88" s="3">
        <v>9.1065100000000001</v>
      </c>
      <c r="D88" s="3">
        <v>24</v>
      </c>
      <c r="E88" s="4">
        <v>4.21869E-36</v>
      </c>
      <c r="F88" s="3">
        <v>0</v>
      </c>
      <c r="G88" s="3">
        <v>9.4482199999999992</v>
      </c>
      <c r="H88" s="3">
        <v>25</v>
      </c>
      <c r="I88" s="3">
        <v>11.9628</v>
      </c>
      <c r="J88" s="3">
        <v>32</v>
      </c>
      <c r="K88" s="1">
        <v>3.5969099999999998E-4</v>
      </c>
      <c r="L88" s="1">
        <v>0</v>
      </c>
      <c r="M88" s="1">
        <v>0.98760099999999995</v>
      </c>
      <c r="N88" s="1">
        <v>2</v>
      </c>
      <c r="O88" s="2">
        <v>1.8582900000000002E-99</v>
      </c>
      <c r="P88" s="1">
        <v>0</v>
      </c>
      <c r="Q88" s="2">
        <v>1.3671700000000001E-20</v>
      </c>
      <c r="R88" s="1">
        <v>0</v>
      </c>
      <c r="S88" s="2">
        <v>7.4385199999999997E-34</v>
      </c>
      <c r="T88" s="1">
        <v>0</v>
      </c>
      <c r="U88" s="1">
        <v>0</v>
      </c>
      <c r="V88" s="1">
        <v>0</v>
      </c>
      <c r="W88" s="2">
        <v>4.2122399999999997E-64</v>
      </c>
      <c r="X88" s="1">
        <v>0</v>
      </c>
      <c r="Y88" s="1">
        <v>1.6671699999999999E-3</v>
      </c>
      <c r="Z88" s="1">
        <v>0</v>
      </c>
      <c r="AA88" s="1">
        <v>1.6490552806054399E-4</v>
      </c>
      <c r="AB88" s="1">
        <v>-6.3857087209468899</v>
      </c>
      <c r="AC88" s="1" t="s">
        <v>43</v>
      </c>
      <c r="AD88" s="1" t="s">
        <v>42</v>
      </c>
      <c r="AE88" s="1" t="s">
        <v>42</v>
      </c>
      <c r="AF88" s="1" t="s">
        <v>356</v>
      </c>
      <c r="AG88" s="1" t="s">
        <v>42</v>
      </c>
      <c r="AH88" s="1" t="s">
        <v>42</v>
      </c>
      <c r="AI88" s="1" t="s">
        <v>357</v>
      </c>
      <c r="AJ88" s="1" t="s">
        <v>358</v>
      </c>
      <c r="AK88" s="1" t="s">
        <v>359</v>
      </c>
      <c r="AL88" s="1" t="s">
        <v>360</v>
      </c>
      <c r="AM88" s="1" t="s">
        <v>358</v>
      </c>
      <c r="AN88" s="1" t="s">
        <v>361</v>
      </c>
      <c r="AO88" s="1" t="s">
        <v>362</v>
      </c>
    </row>
    <row r="89" spans="1:41">
      <c r="A89" s="1" t="s">
        <v>363</v>
      </c>
      <c r="B89" s="1" t="s">
        <v>42</v>
      </c>
      <c r="C89" s="3">
        <v>4.7975300000000001</v>
      </c>
      <c r="D89" s="3">
        <v>23</v>
      </c>
      <c r="E89" s="3">
        <v>0</v>
      </c>
      <c r="F89" s="3">
        <v>0</v>
      </c>
      <c r="G89" s="3">
        <v>3.8987099999999999</v>
      </c>
      <c r="H89" s="3">
        <v>19</v>
      </c>
      <c r="I89" s="3">
        <v>3.2494399999999999</v>
      </c>
      <c r="J89" s="3">
        <v>16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2">
        <v>8.88339796367407E-5</v>
      </c>
      <c r="AB89" s="1" t="e">
        <f>-Inf</f>
        <v>#NAME?</v>
      </c>
      <c r="AC89" s="1" t="s">
        <v>43</v>
      </c>
      <c r="AD89" s="1" t="s">
        <v>42</v>
      </c>
      <c r="AE89" s="1" t="s">
        <v>42</v>
      </c>
      <c r="AF89" s="1" t="s">
        <v>42</v>
      </c>
      <c r="AG89" s="1" t="s">
        <v>42</v>
      </c>
      <c r="AH89" s="1" t="s">
        <v>42</v>
      </c>
      <c r="AI89" s="1" t="s">
        <v>42</v>
      </c>
      <c r="AJ89" s="1" t="s">
        <v>42</v>
      </c>
      <c r="AK89" s="1" t="s">
        <v>42</v>
      </c>
      <c r="AL89" s="1" t="s">
        <v>42</v>
      </c>
      <c r="AM89" s="1" t="s">
        <v>42</v>
      </c>
      <c r="AN89" s="1" t="s">
        <v>364</v>
      </c>
      <c r="AO89" s="1" t="s">
        <v>42</v>
      </c>
    </row>
    <row r="90" spans="1:41">
      <c r="A90" s="1" t="s">
        <v>365</v>
      </c>
      <c r="B90" s="1" t="s">
        <v>42</v>
      </c>
      <c r="C90" s="3">
        <v>44.7949860899</v>
      </c>
      <c r="D90" s="3">
        <v>1161</v>
      </c>
      <c r="E90" s="3">
        <v>15.9917190417</v>
      </c>
      <c r="F90" s="3">
        <v>416</v>
      </c>
      <c r="G90" s="3">
        <v>31.375880218999999</v>
      </c>
      <c r="H90" s="3">
        <v>855</v>
      </c>
      <c r="I90" s="3">
        <v>27.111156512699999</v>
      </c>
      <c r="J90" s="3">
        <v>760</v>
      </c>
      <c r="K90" s="1">
        <v>2.5725099999999999</v>
      </c>
      <c r="L90" s="1">
        <v>58</v>
      </c>
      <c r="M90" s="1">
        <v>4.6715600999999998</v>
      </c>
      <c r="N90" s="1">
        <v>134</v>
      </c>
      <c r="O90" s="1">
        <v>1.7546154601399999</v>
      </c>
      <c r="P90" s="1">
        <v>47</v>
      </c>
      <c r="Q90" s="1">
        <v>5.6341678961000001</v>
      </c>
      <c r="R90" s="1">
        <v>145</v>
      </c>
      <c r="S90" s="1">
        <v>9.9878663997300006</v>
      </c>
      <c r="T90" s="1">
        <v>268</v>
      </c>
      <c r="U90" s="1">
        <v>0.55198754432099995</v>
      </c>
      <c r="V90" s="1">
        <v>14</v>
      </c>
      <c r="W90" s="1">
        <v>6.6600900000000003</v>
      </c>
      <c r="X90" s="1">
        <v>170</v>
      </c>
      <c r="Y90" s="1">
        <v>3.9895529999999999</v>
      </c>
      <c r="Z90" s="1">
        <v>96</v>
      </c>
      <c r="AA90" s="2">
        <v>1.20512514104586E-6</v>
      </c>
      <c r="AB90" s="1">
        <v>-2.8024405053404702</v>
      </c>
      <c r="AC90" s="1" t="s">
        <v>43</v>
      </c>
      <c r="AD90" s="1" t="s">
        <v>42</v>
      </c>
      <c r="AE90" s="1" t="s">
        <v>42</v>
      </c>
      <c r="AF90" s="1" t="s">
        <v>42</v>
      </c>
      <c r="AG90" s="1" t="s">
        <v>42</v>
      </c>
      <c r="AH90" s="1" t="s">
        <v>42</v>
      </c>
      <c r="AI90" s="1" t="s">
        <v>42</v>
      </c>
      <c r="AJ90" s="1" t="s">
        <v>42</v>
      </c>
      <c r="AK90" s="1" t="s">
        <v>42</v>
      </c>
      <c r="AL90" s="1" t="s">
        <v>44</v>
      </c>
      <c r="AM90" s="1" t="s">
        <v>45</v>
      </c>
      <c r="AN90" s="1" t="s">
        <v>366</v>
      </c>
      <c r="AO90" s="1" t="s">
        <v>42</v>
      </c>
    </row>
    <row r="91" spans="1:41">
      <c r="A91" s="1" t="s">
        <v>367</v>
      </c>
      <c r="B91" s="1" t="s">
        <v>42</v>
      </c>
      <c r="C91" s="3">
        <v>50.230400000000003</v>
      </c>
      <c r="D91" s="3">
        <v>196</v>
      </c>
      <c r="E91" s="3">
        <v>91.102699999999999</v>
      </c>
      <c r="F91" s="3">
        <v>381</v>
      </c>
      <c r="G91" s="3">
        <v>64.716899999999995</v>
      </c>
      <c r="H91" s="3">
        <v>261</v>
      </c>
      <c r="I91" s="3">
        <v>63.944800000000001</v>
      </c>
      <c r="J91" s="3">
        <v>266</v>
      </c>
      <c r="K91" s="1">
        <v>26.3948</v>
      </c>
      <c r="L91" s="1">
        <v>108</v>
      </c>
      <c r="M91" s="1">
        <v>24.156500000000001</v>
      </c>
      <c r="N91" s="1">
        <v>92</v>
      </c>
      <c r="O91" s="1">
        <v>25.069700000000001</v>
      </c>
      <c r="P91" s="1">
        <v>101</v>
      </c>
      <c r="Q91" s="1">
        <v>17.722899999999999</v>
      </c>
      <c r="R91" s="1">
        <v>71</v>
      </c>
      <c r="S91" s="1">
        <v>8.3256999999999994</v>
      </c>
      <c r="T91" s="1">
        <v>37</v>
      </c>
      <c r="U91" s="1">
        <v>0</v>
      </c>
      <c r="V91" s="1">
        <v>0</v>
      </c>
      <c r="W91" s="1">
        <v>32.43</v>
      </c>
      <c r="X91" s="1">
        <v>139</v>
      </c>
      <c r="Y91" s="1">
        <v>2.1617700000000002</v>
      </c>
      <c r="Z91" s="1">
        <v>9</v>
      </c>
      <c r="AA91" s="2">
        <v>4.0640215051410101E-5</v>
      </c>
      <c r="AB91" s="1">
        <v>-2.01339458238568</v>
      </c>
      <c r="AC91" s="1" t="s">
        <v>43</v>
      </c>
      <c r="AD91" s="1" t="s">
        <v>42</v>
      </c>
      <c r="AE91" s="1" t="s">
        <v>42</v>
      </c>
      <c r="AF91" s="1" t="s">
        <v>42</v>
      </c>
      <c r="AG91" s="1" t="s">
        <v>42</v>
      </c>
      <c r="AH91" s="1" t="s">
        <v>42</v>
      </c>
      <c r="AI91" s="1" t="s">
        <v>42</v>
      </c>
      <c r="AJ91" s="1" t="s">
        <v>42</v>
      </c>
      <c r="AK91" s="1" t="s">
        <v>42</v>
      </c>
      <c r="AL91" s="1" t="s">
        <v>44</v>
      </c>
      <c r="AM91" s="1" t="s">
        <v>45</v>
      </c>
      <c r="AN91" s="1" t="s">
        <v>321</v>
      </c>
      <c r="AO91" s="1" t="s">
        <v>42</v>
      </c>
    </row>
    <row r="92" spans="1:41" s="3" customFormat="1">
      <c r="A92" s="3" t="s">
        <v>368</v>
      </c>
      <c r="B92" s="3" t="s">
        <v>42</v>
      </c>
      <c r="C92" s="3">
        <v>37.547199999999997</v>
      </c>
      <c r="D92" s="3">
        <v>836</v>
      </c>
      <c r="E92" s="3">
        <v>49.395899999999997</v>
      </c>
      <c r="F92" s="3">
        <v>1123</v>
      </c>
      <c r="G92" s="3">
        <v>38.775399999999998</v>
      </c>
      <c r="H92" s="3">
        <v>890</v>
      </c>
      <c r="I92" s="3">
        <v>38.901899999999998</v>
      </c>
      <c r="J92" s="3">
        <v>917</v>
      </c>
      <c r="K92" s="3">
        <v>17.940200000000001</v>
      </c>
      <c r="L92" s="3">
        <v>435</v>
      </c>
      <c r="M92" s="3">
        <v>9.3282799999999995</v>
      </c>
      <c r="N92" s="3">
        <v>218</v>
      </c>
      <c r="O92" s="3">
        <v>11.849299999999999</v>
      </c>
      <c r="P92" s="3">
        <v>268</v>
      </c>
      <c r="Q92" s="3">
        <v>12.8949</v>
      </c>
      <c r="R92" s="3">
        <v>284</v>
      </c>
      <c r="S92" s="3">
        <v>14.251899999999999</v>
      </c>
      <c r="T92" s="3">
        <v>330</v>
      </c>
      <c r="U92" s="3">
        <v>0</v>
      </c>
      <c r="V92" s="3">
        <v>0</v>
      </c>
      <c r="W92" s="3">
        <v>13.8726</v>
      </c>
      <c r="X92" s="3">
        <v>355</v>
      </c>
      <c r="Y92" s="3">
        <v>0.101229</v>
      </c>
      <c r="Z92" s="3">
        <v>2</v>
      </c>
      <c r="AA92" s="4">
        <v>1.17177433968032E-7</v>
      </c>
      <c r="AB92" s="3">
        <v>-2.0154172324574202</v>
      </c>
      <c r="AC92" s="3" t="s">
        <v>43</v>
      </c>
      <c r="AD92" s="3" t="s">
        <v>42</v>
      </c>
      <c r="AE92" s="3" t="s">
        <v>42</v>
      </c>
      <c r="AF92" s="3" t="s">
        <v>42</v>
      </c>
      <c r="AG92" s="3" t="s">
        <v>42</v>
      </c>
      <c r="AH92" s="3" t="s">
        <v>42</v>
      </c>
      <c r="AI92" s="3" t="s">
        <v>42</v>
      </c>
      <c r="AJ92" s="3" t="s">
        <v>42</v>
      </c>
      <c r="AK92" s="3" t="s">
        <v>320</v>
      </c>
      <c r="AL92" s="3" t="s">
        <v>44</v>
      </c>
      <c r="AM92" s="3" t="s">
        <v>45</v>
      </c>
      <c r="AN92" s="3" t="s">
        <v>369</v>
      </c>
      <c r="AO92" s="3" t="s">
        <v>42</v>
      </c>
    </row>
    <row r="93" spans="1:41">
      <c r="A93" s="1" t="s">
        <v>370</v>
      </c>
      <c r="B93" s="1" t="s">
        <v>42</v>
      </c>
      <c r="C93" s="3">
        <v>53.349254999999999</v>
      </c>
      <c r="D93" s="3">
        <v>95</v>
      </c>
      <c r="E93" s="3">
        <v>42.226069000000003</v>
      </c>
      <c r="F93" s="3">
        <v>75</v>
      </c>
      <c r="G93" s="3">
        <v>62.172997000000002</v>
      </c>
      <c r="H93" s="3">
        <v>103</v>
      </c>
      <c r="I93" s="3">
        <v>42.612375999999998</v>
      </c>
      <c r="J93" s="3">
        <v>84</v>
      </c>
      <c r="K93" s="1">
        <v>0.71604129000000005</v>
      </c>
      <c r="L93" s="1">
        <v>1</v>
      </c>
      <c r="M93" s="1">
        <v>0</v>
      </c>
      <c r="N93" s="1">
        <v>0</v>
      </c>
      <c r="O93" s="1">
        <v>0</v>
      </c>
      <c r="P93" s="1">
        <v>0</v>
      </c>
      <c r="Q93" s="1">
        <v>0.44027195000000002</v>
      </c>
      <c r="R93" s="1">
        <v>0</v>
      </c>
      <c r="S93" s="1">
        <v>1.294218589</v>
      </c>
      <c r="T93" s="1">
        <v>2</v>
      </c>
      <c r="U93" s="1">
        <v>20.713364359</v>
      </c>
      <c r="V93" s="1">
        <v>48</v>
      </c>
      <c r="W93" s="1">
        <v>0</v>
      </c>
      <c r="X93" s="1">
        <v>0</v>
      </c>
      <c r="Y93" s="1">
        <v>0</v>
      </c>
      <c r="Z93" s="1">
        <v>0</v>
      </c>
      <c r="AA93" s="2">
        <v>2.3715637297774498E-9</v>
      </c>
      <c r="AB93" s="1">
        <v>-3.8174761378627902</v>
      </c>
      <c r="AC93" s="1" t="s">
        <v>43</v>
      </c>
      <c r="AD93" s="1" t="s">
        <v>42</v>
      </c>
      <c r="AE93" s="1" t="s">
        <v>42</v>
      </c>
      <c r="AF93" s="1" t="s">
        <v>42</v>
      </c>
      <c r="AG93" s="1" t="s">
        <v>42</v>
      </c>
      <c r="AH93" s="1" t="s">
        <v>42</v>
      </c>
      <c r="AI93" s="1" t="s">
        <v>42</v>
      </c>
      <c r="AJ93" s="1" t="s">
        <v>42</v>
      </c>
      <c r="AK93" s="1" t="s">
        <v>42</v>
      </c>
      <c r="AL93" s="1" t="s">
        <v>44</v>
      </c>
      <c r="AM93" s="1" t="s">
        <v>45</v>
      </c>
      <c r="AN93" s="1" t="s">
        <v>42</v>
      </c>
      <c r="AO93" s="1" t="s">
        <v>42</v>
      </c>
    </row>
    <row r="94" spans="1:41">
      <c r="A94" s="1" t="s">
        <v>371</v>
      </c>
      <c r="B94" s="1" t="s">
        <v>42</v>
      </c>
      <c r="C94" s="3">
        <v>5.7497999999999996</v>
      </c>
      <c r="D94" s="3">
        <v>236</v>
      </c>
      <c r="E94" s="3">
        <v>4.3446899999999999</v>
      </c>
      <c r="F94" s="3">
        <v>170</v>
      </c>
      <c r="G94" s="3">
        <v>0.34159300035094903</v>
      </c>
      <c r="H94" s="3">
        <v>27</v>
      </c>
      <c r="I94" s="3">
        <v>3.1741700000000002</v>
      </c>
      <c r="J94" s="3">
        <v>148</v>
      </c>
      <c r="K94" s="1">
        <v>0.85375100000000004</v>
      </c>
      <c r="L94" s="1">
        <v>17</v>
      </c>
      <c r="M94" s="1">
        <v>1.2236813075999999</v>
      </c>
      <c r="N94" s="1">
        <v>4</v>
      </c>
      <c r="O94" s="1">
        <v>1.5665419114E-3</v>
      </c>
      <c r="P94" s="1">
        <v>0</v>
      </c>
      <c r="Q94" s="1">
        <v>0.14726600000000001</v>
      </c>
      <c r="R94" s="1">
        <v>10</v>
      </c>
      <c r="S94" s="1">
        <v>0.65911602250000001</v>
      </c>
      <c r="T94" s="1">
        <v>2</v>
      </c>
      <c r="U94" s="2">
        <v>4.0672600000000001E-5</v>
      </c>
      <c r="V94" s="1">
        <v>0</v>
      </c>
      <c r="W94" s="1">
        <v>8.2877601184320007</v>
      </c>
      <c r="X94" s="1">
        <v>21</v>
      </c>
      <c r="Y94" s="2">
        <v>2.4459699999999999E-30</v>
      </c>
      <c r="Z94" s="1">
        <v>0</v>
      </c>
      <c r="AA94" s="2">
        <v>6.3297008395125294E-5</v>
      </c>
      <c r="AB94" s="1">
        <v>-4.4541123843189201</v>
      </c>
      <c r="AC94" s="1" t="s">
        <v>43</v>
      </c>
      <c r="AD94" s="1" t="s">
        <v>42</v>
      </c>
      <c r="AE94" s="1" t="s">
        <v>42</v>
      </c>
      <c r="AF94" s="1" t="s">
        <v>372</v>
      </c>
      <c r="AG94" s="1" t="s">
        <v>42</v>
      </c>
      <c r="AH94" s="1" t="s">
        <v>42</v>
      </c>
      <c r="AI94" s="1" t="s">
        <v>42</v>
      </c>
      <c r="AJ94" s="1" t="s">
        <v>42</v>
      </c>
      <c r="AK94" s="1" t="s">
        <v>42</v>
      </c>
      <c r="AL94" s="1" t="s">
        <v>63</v>
      </c>
      <c r="AM94" s="1" t="s">
        <v>64</v>
      </c>
      <c r="AN94" s="1" t="s">
        <v>373</v>
      </c>
      <c r="AO94" s="1" t="s">
        <v>374</v>
      </c>
    </row>
    <row r="95" spans="1:41">
      <c r="A95" s="1" t="s">
        <v>375</v>
      </c>
      <c r="B95" s="1" t="s">
        <v>42</v>
      </c>
      <c r="C95" s="3">
        <v>0.24688101314906</v>
      </c>
      <c r="D95" s="3">
        <v>0</v>
      </c>
      <c r="E95" s="3">
        <v>0</v>
      </c>
      <c r="F95" s="3">
        <v>0</v>
      </c>
      <c r="G95" s="3">
        <v>0</v>
      </c>
      <c r="H95" s="3">
        <v>0</v>
      </c>
      <c r="I95" s="3">
        <v>0</v>
      </c>
      <c r="J95" s="3">
        <v>0</v>
      </c>
      <c r="K95" s="1">
        <v>9.5284130729999994</v>
      </c>
      <c r="L95" s="1">
        <v>87</v>
      </c>
      <c r="M95" s="1">
        <v>9.8309309999999996</v>
      </c>
      <c r="N95" s="1">
        <v>105</v>
      </c>
      <c r="O95" s="1">
        <v>0</v>
      </c>
      <c r="P95" s="1">
        <v>0</v>
      </c>
      <c r="Q95" s="1">
        <v>6.6120883240000001</v>
      </c>
      <c r="R95" s="1">
        <v>75</v>
      </c>
      <c r="S95" s="1">
        <v>3.565857641</v>
      </c>
      <c r="T95" s="1">
        <v>85</v>
      </c>
      <c r="U95" s="1">
        <v>0</v>
      </c>
      <c r="V95" s="1">
        <v>0</v>
      </c>
      <c r="W95" s="1">
        <v>4.8126949999999997</v>
      </c>
      <c r="X95" s="1">
        <v>86</v>
      </c>
      <c r="Y95" s="1">
        <v>3.228314254646</v>
      </c>
      <c r="Z95" s="1">
        <v>98</v>
      </c>
      <c r="AA95" s="2">
        <v>3.27122291078857E-7</v>
      </c>
      <c r="AB95" s="1" t="s">
        <v>80</v>
      </c>
      <c r="AC95" s="1" t="s">
        <v>81</v>
      </c>
      <c r="AD95" s="1" t="s">
        <v>42</v>
      </c>
      <c r="AE95" s="1" t="s">
        <v>42</v>
      </c>
      <c r="AF95" s="1" t="s">
        <v>42</v>
      </c>
      <c r="AG95" s="1" t="s">
        <v>42</v>
      </c>
      <c r="AH95" s="1" t="s">
        <v>42</v>
      </c>
      <c r="AI95" s="1" t="s">
        <v>42</v>
      </c>
      <c r="AJ95" s="1" t="s">
        <v>42</v>
      </c>
      <c r="AK95" s="1" t="s">
        <v>133</v>
      </c>
      <c r="AL95" s="1" t="s">
        <v>44</v>
      </c>
      <c r="AM95" s="1" t="s">
        <v>45</v>
      </c>
      <c r="AN95" s="1" t="s">
        <v>376</v>
      </c>
      <c r="AO95" s="1" t="s">
        <v>42</v>
      </c>
    </row>
    <row r="96" spans="1:41">
      <c r="A96" s="1" t="s">
        <v>377</v>
      </c>
      <c r="B96" s="1" t="s">
        <v>42</v>
      </c>
      <c r="C96" s="3">
        <v>0</v>
      </c>
      <c r="D96" s="3">
        <v>0</v>
      </c>
      <c r="E96" s="3">
        <v>0.44353400954691002</v>
      </c>
      <c r="F96" s="3">
        <v>1</v>
      </c>
      <c r="G96" s="3">
        <v>0</v>
      </c>
      <c r="H96" s="3">
        <v>0</v>
      </c>
      <c r="I96" s="3">
        <v>0</v>
      </c>
      <c r="J96" s="3">
        <v>0</v>
      </c>
      <c r="K96" s="1">
        <v>2.5887600334785001</v>
      </c>
      <c r="L96" s="1">
        <v>39</v>
      </c>
      <c r="M96" s="1">
        <v>3.8269700003128602</v>
      </c>
      <c r="N96" s="1">
        <v>57</v>
      </c>
      <c r="O96" s="1">
        <v>0.83249899999999999</v>
      </c>
      <c r="P96" s="1">
        <v>11</v>
      </c>
      <c r="Q96" s="1">
        <v>3.0706370000000001</v>
      </c>
      <c r="R96" s="1">
        <v>39</v>
      </c>
      <c r="S96" s="1">
        <v>2.5050599999999998</v>
      </c>
      <c r="T96" s="1">
        <v>37</v>
      </c>
      <c r="U96" s="1">
        <v>0</v>
      </c>
      <c r="V96" s="1">
        <v>0</v>
      </c>
      <c r="W96" s="1">
        <v>2.0989938234999999</v>
      </c>
      <c r="X96" s="1">
        <v>33</v>
      </c>
      <c r="Y96" s="1">
        <v>3.9177599999999999</v>
      </c>
      <c r="Z96" s="1">
        <v>56</v>
      </c>
      <c r="AA96" s="2">
        <v>5.7562476283596896E-6</v>
      </c>
      <c r="AB96" s="1">
        <v>7.06953569484536</v>
      </c>
      <c r="AC96" s="1" t="s">
        <v>81</v>
      </c>
      <c r="AD96" s="1" t="s">
        <v>42</v>
      </c>
      <c r="AE96" s="1" t="s">
        <v>42</v>
      </c>
      <c r="AF96" s="1" t="s">
        <v>42</v>
      </c>
      <c r="AG96" s="1" t="s">
        <v>42</v>
      </c>
      <c r="AH96" s="1" t="s">
        <v>42</v>
      </c>
      <c r="AI96" s="1" t="s">
        <v>42</v>
      </c>
      <c r="AJ96" s="1" t="s">
        <v>42</v>
      </c>
      <c r="AK96" s="1" t="s">
        <v>42</v>
      </c>
      <c r="AL96" s="1" t="s">
        <v>42</v>
      </c>
      <c r="AM96" s="1" t="s">
        <v>42</v>
      </c>
      <c r="AN96" s="1" t="s">
        <v>378</v>
      </c>
      <c r="AO96" s="1" t="s">
        <v>42</v>
      </c>
    </row>
    <row r="97" spans="1:41">
      <c r="A97" s="1" t="s">
        <v>379</v>
      </c>
      <c r="B97" s="1" t="s">
        <v>42</v>
      </c>
      <c r="C97" s="3">
        <v>4.2999879999999999</v>
      </c>
      <c r="D97" s="3">
        <v>82</v>
      </c>
      <c r="E97" s="3">
        <v>0.47162647169999999</v>
      </c>
      <c r="F97" s="3">
        <v>10</v>
      </c>
      <c r="G97" s="3">
        <v>3.6278809999999999</v>
      </c>
      <c r="H97" s="3">
        <v>81</v>
      </c>
      <c r="I97" s="3">
        <v>3.0270664418100002</v>
      </c>
      <c r="J97" s="3">
        <v>68</v>
      </c>
      <c r="K97" s="1">
        <v>0.59011100000000005</v>
      </c>
      <c r="L97" s="1">
        <v>10</v>
      </c>
      <c r="M97" s="1">
        <v>0.71883290160000002</v>
      </c>
      <c r="N97" s="1">
        <v>11</v>
      </c>
      <c r="O97" s="1">
        <v>0.36100803120000002</v>
      </c>
      <c r="P97" s="1">
        <v>7</v>
      </c>
      <c r="Q97" s="1">
        <v>0.46392339739999999</v>
      </c>
      <c r="R97" s="1">
        <v>10</v>
      </c>
      <c r="S97" s="1">
        <v>0.77711426805200001</v>
      </c>
      <c r="T97" s="1">
        <v>11</v>
      </c>
      <c r="U97" s="1">
        <v>0.102682</v>
      </c>
      <c r="V97" s="1">
        <v>2</v>
      </c>
      <c r="W97" s="1">
        <v>0.114411</v>
      </c>
      <c r="X97" s="1">
        <v>2</v>
      </c>
      <c r="Y97" s="1">
        <v>1.0974620500000001</v>
      </c>
      <c r="Z97" s="1">
        <v>11</v>
      </c>
      <c r="AA97" s="1">
        <v>2.7780641985720202E-3</v>
      </c>
      <c r="AB97" s="1">
        <v>-2.9368449511216901</v>
      </c>
      <c r="AC97" s="1" t="s">
        <v>43</v>
      </c>
      <c r="AD97" s="1" t="s">
        <v>42</v>
      </c>
      <c r="AE97" s="1" t="s">
        <v>42</v>
      </c>
      <c r="AF97" s="1" t="s">
        <v>42</v>
      </c>
      <c r="AG97" s="1" t="s">
        <v>42</v>
      </c>
      <c r="AH97" s="1" t="s">
        <v>42</v>
      </c>
      <c r="AI97" s="1" t="s">
        <v>42</v>
      </c>
      <c r="AJ97" s="1" t="s">
        <v>42</v>
      </c>
      <c r="AK97" s="1" t="s">
        <v>380</v>
      </c>
      <c r="AL97" s="1" t="s">
        <v>63</v>
      </c>
      <c r="AM97" s="1" t="s">
        <v>64</v>
      </c>
      <c r="AN97" s="1" t="s">
        <v>381</v>
      </c>
      <c r="AO97" s="1" t="s">
        <v>42</v>
      </c>
    </row>
    <row r="98" spans="1:41">
      <c r="A98" s="1" t="s">
        <v>382</v>
      </c>
      <c r="B98" s="1" t="s">
        <v>42</v>
      </c>
      <c r="C98" s="3">
        <v>2.2697600000000002</v>
      </c>
      <c r="D98" s="3">
        <v>32</v>
      </c>
      <c r="E98" s="3">
        <v>1.6452599999999999</v>
      </c>
      <c r="F98" s="3">
        <v>24</v>
      </c>
      <c r="G98" s="3">
        <v>1.8762799999999999</v>
      </c>
      <c r="H98" s="3">
        <v>26</v>
      </c>
      <c r="I98" s="3">
        <v>1.6325000000000001</v>
      </c>
      <c r="J98" s="3">
        <v>23</v>
      </c>
      <c r="K98" s="1">
        <v>7.2993699999999995E-2</v>
      </c>
      <c r="L98" s="1">
        <v>1</v>
      </c>
      <c r="M98" s="1">
        <v>0.29158600000000001</v>
      </c>
      <c r="N98" s="1">
        <v>4</v>
      </c>
      <c r="O98" s="1">
        <v>0.117768</v>
      </c>
      <c r="P98" s="1">
        <v>1</v>
      </c>
      <c r="Q98" s="1">
        <v>0.352439</v>
      </c>
      <c r="R98" s="1">
        <v>5</v>
      </c>
      <c r="S98" s="1">
        <v>0.63382899999999998</v>
      </c>
      <c r="T98" s="1">
        <v>9</v>
      </c>
      <c r="U98" s="1">
        <v>0.16677900000000001</v>
      </c>
      <c r="V98" s="1">
        <v>2</v>
      </c>
      <c r="W98" s="1">
        <v>0.338563</v>
      </c>
      <c r="X98" s="1">
        <v>4</v>
      </c>
      <c r="Y98" s="1">
        <v>0</v>
      </c>
      <c r="Z98" s="1">
        <v>0</v>
      </c>
      <c r="AA98" s="1">
        <v>8.1804176487585995E-3</v>
      </c>
      <c r="AB98" s="1">
        <v>-3.0362987112754598</v>
      </c>
      <c r="AC98" s="1" t="s">
        <v>43</v>
      </c>
      <c r="AD98" s="1" t="s">
        <v>42</v>
      </c>
      <c r="AE98" s="1" t="s">
        <v>42</v>
      </c>
      <c r="AF98" s="1" t="s">
        <v>42</v>
      </c>
      <c r="AG98" s="1" t="s">
        <v>42</v>
      </c>
      <c r="AH98" s="1" t="s">
        <v>42</v>
      </c>
      <c r="AI98" s="1" t="s">
        <v>42</v>
      </c>
      <c r="AJ98" s="1" t="s">
        <v>42</v>
      </c>
      <c r="AK98" s="1" t="s">
        <v>42</v>
      </c>
      <c r="AL98" s="1" t="s">
        <v>42</v>
      </c>
      <c r="AM98" s="1" t="s">
        <v>42</v>
      </c>
      <c r="AN98" s="1" t="s">
        <v>383</v>
      </c>
      <c r="AO98" s="1" t="s">
        <v>42</v>
      </c>
    </row>
    <row r="99" spans="1:41">
      <c r="A99" s="1" t="s">
        <v>384</v>
      </c>
      <c r="B99" s="1" t="s">
        <v>42</v>
      </c>
      <c r="C99" s="3">
        <v>54.188341926139998</v>
      </c>
      <c r="D99" s="3">
        <v>1297</v>
      </c>
      <c r="E99" s="3">
        <v>63.262243700000099</v>
      </c>
      <c r="F99" s="3">
        <v>1588</v>
      </c>
      <c r="G99" s="3">
        <v>1.0319093182236001</v>
      </c>
      <c r="H99" s="3">
        <v>43</v>
      </c>
      <c r="I99" s="3">
        <v>58.3836380000023</v>
      </c>
      <c r="J99" s="3">
        <v>1537</v>
      </c>
      <c r="K99" s="1">
        <v>1.2071732315557</v>
      </c>
      <c r="L99" s="1">
        <v>58</v>
      </c>
      <c r="M99" s="1">
        <v>0.86677434390749997</v>
      </c>
      <c r="N99" s="1">
        <v>40</v>
      </c>
      <c r="O99" s="1">
        <v>0.64492170000000804</v>
      </c>
      <c r="P99" s="1">
        <v>41</v>
      </c>
      <c r="Q99" s="1">
        <v>1.9700468904999999</v>
      </c>
      <c r="R99" s="1">
        <v>77</v>
      </c>
      <c r="S99" s="1">
        <v>3.4849738684495999</v>
      </c>
      <c r="T99" s="1">
        <v>106</v>
      </c>
      <c r="U99" s="1">
        <v>1.0201621391729001</v>
      </c>
      <c r="V99" s="1">
        <v>38</v>
      </c>
      <c r="W99" s="1">
        <v>4.1166994242639996</v>
      </c>
      <c r="X99" s="1">
        <v>132</v>
      </c>
      <c r="Y99" s="1">
        <v>1.4385533056613</v>
      </c>
      <c r="Z99" s="1">
        <v>54</v>
      </c>
      <c r="AA99" s="1">
        <v>7.8732641380043096E-4</v>
      </c>
      <c r="AB99" s="1">
        <v>-4.0537975765482601</v>
      </c>
      <c r="AC99" s="1" t="s">
        <v>43</v>
      </c>
      <c r="AD99" s="1" t="s">
        <v>42</v>
      </c>
      <c r="AE99" s="1" t="s">
        <v>42</v>
      </c>
      <c r="AF99" s="1" t="s">
        <v>42</v>
      </c>
      <c r="AG99" s="1" t="s">
        <v>42</v>
      </c>
      <c r="AH99" s="1" t="s">
        <v>42</v>
      </c>
      <c r="AI99" s="1" t="s">
        <v>42</v>
      </c>
      <c r="AJ99" s="1" t="s">
        <v>42</v>
      </c>
      <c r="AK99" s="1" t="s">
        <v>42</v>
      </c>
      <c r="AL99" s="1" t="s">
        <v>63</v>
      </c>
      <c r="AM99" s="1" t="s">
        <v>64</v>
      </c>
      <c r="AN99" s="1" t="s">
        <v>321</v>
      </c>
      <c r="AO99" s="1" t="s">
        <v>42</v>
      </c>
    </row>
    <row r="100" spans="1:41">
      <c r="A100" s="1" t="s">
        <v>385</v>
      </c>
      <c r="B100" s="1" t="s">
        <v>42</v>
      </c>
      <c r="C100" s="3">
        <v>0</v>
      </c>
      <c r="D100" s="3">
        <v>0</v>
      </c>
      <c r="E100" s="3">
        <v>0</v>
      </c>
      <c r="F100" s="3">
        <v>0</v>
      </c>
      <c r="G100" s="3">
        <v>6.9600882862800001E-2</v>
      </c>
      <c r="H100" s="3">
        <v>1</v>
      </c>
      <c r="I100" s="3">
        <v>0</v>
      </c>
      <c r="J100" s="3">
        <v>0</v>
      </c>
      <c r="K100" s="1">
        <v>0.66152284127408001</v>
      </c>
      <c r="L100" s="1">
        <v>21</v>
      </c>
      <c r="M100" s="1">
        <v>2.4212220000000002</v>
      </c>
      <c r="N100" s="1">
        <v>70</v>
      </c>
      <c r="O100" s="1">
        <v>0.120662255777002</v>
      </c>
      <c r="P100" s="1">
        <v>3</v>
      </c>
      <c r="Q100" s="1">
        <v>3.0498046886000001</v>
      </c>
      <c r="R100" s="1">
        <v>101</v>
      </c>
      <c r="S100" s="1">
        <v>1.4999808065303399</v>
      </c>
      <c r="T100" s="1">
        <v>37</v>
      </c>
      <c r="U100" s="1">
        <v>3.7038470026368602</v>
      </c>
      <c r="V100" s="1">
        <v>119</v>
      </c>
      <c r="W100" s="1">
        <v>0</v>
      </c>
      <c r="X100" s="1">
        <v>0</v>
      </c>
      <c r="Y100" s="1">
        <v>5.2953701855470001</v>
      </c>
      <c r="Z100" s="1">
        <v>157</v>
      </c>
      <c r="AA100" s="1">
        <v>4.9688116988360802E-3</v>
      </c>
      <c r="AB100" s="1">
        <v>7.9593110383396297</v>
      </c>
      <c r="AC100" s="1" t="s">
        <v>81</v>
      </c>
      <c r="AD100" s="1" t="s">
        <v>42</v>
      </c>
      <c r="AE100" s="1" t="s">
        <v>42</v>
      </c>
      <c r="AF100" s="1" t="s">
        <v>386</v>
      </c>
      <c r="AG100" s="1" t="s">
        <v>387</v>
      </c>
      <c r="AH100" s="1" t="s">
        <v>388</v>
      </c>
      <c r="AI100" s="1" t="s">
        <v>265</v>
      </c>
      <c r="AJ100" s="1" t="s">
        <v>77</v>
      </c>
      <c r="AK100" s="1" t="s">
        <v>389</v>
      </c>
      <c r="AL100" s="1" t="s">
        <v>76</v>
      </c>
      <c r="AM100" s="1" t="s">
        <v>77</v>
      </c>
      <c r="AN100" s="1" t="s">
        <v>390</v>
      </c>
      <c r="AO100" s="1" t="s">
        <v>391</v>
      </c>
    </row>
    <row r="101" spans="1:41">
      <c r="A101" s="1" t="s">
        <v>392</v>
      </c>
      <c r="B101" s="1" t="s">
        <v>42</v>
      </c>
      <c r="C101" s="3">
        <v>4.92035</v>
      </c>
      <c r="D101" s="3">
        <v>47</v>
      </c>
      <c r="E101" s="3">
        <v>6.2153400000000003</v>
      </c>
      <c r="F101" s="3">
        <v>62</v>
      </c>
      <c r="G101" s="3">
        <v>7.3532000000000002</v>
      </c>
      <c r="H101" s="3">
        <v>72</v>
      </c>
      <c r="I101" s="3">
        <v>4.9419300000000002</v>
      </c>
      <c r="J101" s="3">
        <v>50</v>
      </c>
      <c r="K101" s="1">
        <v>0.602742</v>
      </c>
      <c r="L101" s="1">
        <v>6</v>
      </c>
      <c r="M101" s="1">
        <v>1.0093099999999999</v>
      </c>
      <c r="N101" s="1">
        <v>10</v>
      </c>
      <c r="O101" s="1">
        <v>2.3907500000000002</v>
      </c>
      <c r="P101" s="1">
        <v>23</v>
      </c>
      <c r="Q101" s="1">
        <v>0.26469599999999999</v>
      </c>
      <c r="R101" s="1">
        <v>2</v>
      </c>
      <c r="S101" s="1">
        <v>0.228106</v>
      </c>
      <c r="T101" s="1">
        <v>2</v>
      </c>
      <c r="U101" s="1">
        <v>0.24573900000000001</v>
      </c>
      <c r="V101" s="1">
        <v>2</v>
      </c>
      <c r="W101" s="1">
        <v>0</v>
      </c>
      <c r="X101" s="1">
        <v>0</v>
      </c>
      <c r="Y101" s="1">
        <v>1.8604400000000001</v>
      </c>
      <c r="Z101" s="1">
        <v>18</v>
      </c>
      <c r="AA101" s="1">
        <v>1.20936233481128E-4</v>
      </c>
      <c r="AB101" s="1">
        <v>-2.8979441378246502</v>
      </c>
      <c r="AC101" s="1" t="s">
        <v>43</v>
      </c>
      <c r="AD101" s="1" t="s">
        <v>42</v>
      </c>
      <c r="AE101" s="1" t="s">
        <v>42</v>
      </c>
      <c r="AF101" s="1" t="s">
        <v>42</v>
      </c>
      <c r="AG101" s="1" t="s">
        <v>42</v>
      </c>
      <c r="AH101" s="1" t="s">
        <v>42</v>
      </c>
      <c r="AI101" s="1" t="s">
        <v>42</v>
      </c>
      <c r="AJ101" s="1" t="s">
        <v>42</v>
      </c>
      <c r="AK101" s="1" t="s">
        <v>42</v>
      </c>
      <c r="AL101" s="1" t="s">
        <v>44</v>
      </c>
      <c r="AM101" s="1" t="s">
        <v>45</v>
      </c>
      <c r="AN101" s="1" t="s">
        <v>321</v>
      </c>
      <c r="AO101" s="1" t="s">
        <v>42</v>
      </c>
    </row>
    <row r="102" spans="1:41">
      <c r="A102" s="1" t="s">
        <v>393</v>
      </c>
      <c r="B102" s="1" t="s">
        <v>42</v>
      </c>
      <c r="C102" s="3">
        <v>0</v>
      </c>
      <c r="D102" s="3">
        <v>0</v>
      </c>
      <c r="E102" s="3">
        <v>0</v>
      </c>
      <c r="F102" s="3">
        <v>0</v>
      </c>
      <c r="G102" s="3">
        <v>0</v>
      </c>
      <c r="H102" s="3">
        <v>0</v>
      </c>
      <c r="I102" s="3">
        <v>0</v>
      </c>
      <c r="J102" s="3">
        <v>0</v>
      </c>
      <c r="K102" s="1">
        <v>0.21978300000000001</v>
      </c>
      <c r="L102" s="1">
        <v>20</v>
      </c>
      <c r="M102" s="1">
        <v>0.52217199999999997</v>
      </c>
      <c r="N102" s="1">
        <v>49</v>
      </c>
      <c r="O102" s="1">
        <v>0.370091</v>
      </c>
      <c r="P102" s="1">
        <v>34</v>
      </c>
      <c r="Q102" s="1">
        <v>8.3996299999999996E-2</v>
      </c>
      <c r="R102" s="1">
        <v>7</v>
      </c>
      <c r="S102" s="1">
        <v>0.100012</v>
      </c>
      <c r="T102" s="1">
        <v>9</v>
      </c>
      <c r="U102" s="1">
        <v>0.132022</v>
      </c>
      <c r="V102" s="1">
        <v>12</v>
      </c>
      <c r="W102" s="1">
        <v>0.462978</v>
      </c>
      <c r="X102" s="1">
        <v>44</v>
      </c>
      <c r="Y102" s="1">
        <v>0.78750600000000004</v>
      </c>
      <c r="Z102" s="1">
        <v>72</v>
      </c>
      <c r="AA102" s="1">
        <v>3.1570133342194602E-4</v>
      </c>
      <c r="AB102" s="1" t="s">
        <v>80</v>
      </c>
      <c r="AC102" s="1" t="s">
        <v>81</v>
      </c>
      <c r="AD102" s="1" t="s">
        <v>42</v>
      </c>
      <c r="AE102" s="1" t="s">
        <v>42</v>
      </c>
      <c r="AF102" s="1" t="s">
        <v>42</v>
      </c>
      <c r="AG102" s="1" t="s">
        <v>42</v>
      </c>
      <c r="AH102" s="1" t="s">
        <v>42</v>
      </c>
      <c r="AI102" s="1" t="s">
        <v>42</v>
      </c>
      <c r="AJ102" s="1" t="s">
        <v>42</v>
      </c>
      <c r="AK102" s="1" t="s">
        <v>42</v>
      </c>
      <c r="AL102" s="1" t="s">
        <v>44</v>
      </c>
      <c r="AM102" s="1" t="s">
        <v>45</v>
      </c>
      <c r="AN102" s="1" t="s">
        <v>394</v>
      </c>
      <c r="AO102" s="1" t="s">
        <v>42</v>
      </c>
    </row>
    <row r="103" spans="1:41">
      <c r="A103" s="1" t="s">
        <v>395</v>
      </c>
      <c r="B103" s="1" t="s">
        <v>42</v>
      </c>
      <c r="C103" s="3">
        <v>13.983092673</v>
      </c>
      <c r="D103" s="3">
        <v>203</v>
      </c>
      <c r="E103" s="3">
        <v>15.6438801353</v>
      </c>
      <c r="F103" s="3">
        <v>208</v>
      </c>
      <c r="G103" s="3">
        <v>11.794261165</v>
      </c>
      <c r="H103" s="3">
        <v>179</v>
      </c>
      <c r="I103" s="3">
        <v>12.254233329</v>
      </c>
      <c r="J103" s="3">
        <v>181</v>
      </c>
      <c r="K103" s="1">
        <v>0.14564891799890001</v>
      </c>
      <c r="L103" s="1">
        <v>2</v>
      </c>
      <c r="M103" s="1">
        <v>3.2502241386764199</v>
      </c>
      <c r="N103" s="1">
        <v>45</v>
      </c>
      <c r="O103" s="1">
        <v>1.1663518084921201</v>
      </c>
      <c r="P103" s="1">
        <v>15</v>
      </c>
      <c r="Q103" s="1">
        <v>3.4259461180473698</v>
      </c>
      <c r="R103" s="1">
        <v>44</v>
      </c>
      <c r="S103" s="1">
        <v>4.1557082101853604</v>
      </c>
      <c r="T103" s="1">
        <v>57</v>
      </c>
      <c r="U103" s="1">
        <v>3.0631623334290699</v>
      </c>
      <c r="V103" s="1">
        <v>41</v>
      </c>
      <c r="W103" s="1">
        <v>3.7724676860272601</v>
      </c>
      <c r="X103" s="1">
        <v>54</v>
      </c>
      <c r="Y103" s="1">
        <v>1.94375057428931</v>
      </c>
      <c r="Z103" s="1">
        <v>27</v>
      </c>
      <c r="AA103" s="2">
        <v>3.7269807063196899E-6</v>
      </c>
      <c r="AB103" s="1">
        <v>-2.4609584325999401</v>
      </c>
      <c r="AC103" s="1" t="s">
        <v>43</v>
      </c>
      <c r="AD103" s="1" t="s">
        <v>42</v>
      </c>
      <c r="AE103" s="1" t="s">
        <v>42</v>
      </c>
      <c r="AF103" s="1" t="s">
        <v>42</v>
      </c>
      <c r="AG103" s="1" t="s">
        <v>42</v>
      </c>
      <c r="AH103" s="1" t="s">
        <v>42</v>
      </c>
      <c r="AI103" s="1" t="s">
        <v>42</v>
      </c>
      <c r="AJ103" s="1" t="s">
        <v>42</v>
      </c>
      <c r="AK103" s="1" t="s">
        <v>42</v>
      </c>
      <c r="AL103" s="1" t="s">
        <v>71</v>
      </c>
      <c r="AM103" s="1" t="s">
        <v>72</v>
      </c>
      <c r="AN103" s="1" t="s">
        <v>396</v>
      </c>
      <c r="AO103" s="1" t="s">
        <v>42</v>
      </c>
    </row>
    <row r="104" spans="1:41">
      <c r="A104" s="1" t="s">
        <v>397</v>
      </c>
      <c r="B104" s="1" t="s">
        <v>42</v>
      </c>
      <c r="C104" s="3">
        <v>1.66612</v>
      </c>
      <c r="D104" s="3">
        <v>66</v>
      </c>
      <c r="E104" s="3">
        <v>1.53773</v>
      </c>
      <c r="F104" s="3">
        <v>63</v>
      </c>
      <c r="G104" s="3">
        <v>1.63998</v>
      </c>
      <c r="H104" s="3">
        <v>62</v>
      </c>
      <c r="I104" s="3">
        <v>0</v>
      </c>
      <c r="J104" s="3">
        <v>0</v>
      </c>
      <c r="K104" s="1">
        <v>0</v>
      </c>
      <c r="L104" s="1">
        <v>0</v>
      </c>
      <c r="M104" s="1">
        <v>0</v>
      </c>
      <c r="N104" s="1">
        <v>0</v>
      </c>
      <c r="O104" s="1">
        <v>2.2168299999999998E-2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2">
        <v>1.6033651366177299E-7</v>
      </c>
      <c r="AB104" s="1" t="e">
        <f>-Inf</f>
        <v>#NAME?</v>
      </c>
      <c r="AC104" s="1" t="s">
        <v>43</v>
      </c>
      <c r="AD104" s="1" t="s">
        <v>398</v>
      </c>
      <c r="AE104" s="1" t="s">
        <v>399</v>
      </c>
      <c r="AF104" s="1" t="s">
        <v>400</v>
      </c>
      <c r="AG104" s="1" t="s">
        <v>401</v>
      </c>
      <c r="AH104" s="1" t="s">
        <v>42</v>
      </c>
      <c r="AI104" s="1" t="s">
        <v>351</v>
      </c>
      <c r="AJ104" s="1" t="s">
        <v>72</v>
      </c>
      <c r="AK104" s="1" t="s">
        <v>402</v>
      </c>
      <c r="AL104" s="1" t="s">
        <v>71</v>
      </c>
      <c r="AM104" s="1" t="s">
        <v>72</v>
      </c>
      <c r="AN104" s="1" t="s">
        <v>403</v>
      </c>
      <c r="AO104" s="1" t="s">
        <v>404</v>
      </c>
    </row>
    <row r="105" spans="1:41">
      <c r="A105" s="1" t="s">
        <v>405</v>
      </c>
      <c r="B105" s="1" t="s">
        <v>42</v>
      </c>
      <c r="C105" s="3">
        <v>6.5438000023069502</v>
      </c>
      <c r="D105" s="3">
        <v>104</v>
      </c>
      <c r="E105" s="3">
        <v>0</v>
      </c>
      <c r="F105" s="3">
        <v>0</v>
      </c>
      <c r="G105" s="3">
        <v>5.5322300000000002</v>
      </c>
      <c r="H105" s="3">
        <v>91</v>
      </c>
      <c r="I105" s="3">
        <v>6.0990599999999997</v>
      </c>
      <c r="J105" s="3">
        <v>100</v>
      </c>
      <c r="K105" s="1">
        <v>0</v>
      </c>
      <c r="L105" s="1">
        <v>0</v>
      </c>
      <c r="M105" s="1">
        <v>0.12180299999999999</v>
      </c>
      <c r="N105" s="1">
        <v>2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0</v>
      </c>
      <c r="Z105" s="1">
        <v>0</v>
      </c>
      <c r="AA105" s="2">
        <v>3.0633164597329099E-7</v>
      </c>
      <c r="AB105" s="1">
        <v>-8.2504676502374608</v>
      </c>
      <c r="AC105" s="1" t="s">
        <v>43</v>
      </c>
      <c r="AD105" s="1" t="s">
        <v>42</v>
      </c>
      <c r="AE105" s="1" t="s">
        <v>42</v>
      </c>
      <c r="AF105" s="1" t="s">
        <v>42</v>
      </c>
      <c r="AG105" s="1" t="s">
        <v>42</v>
      </c>
      <c r="AH105" s="1" t="s">
        <v>42</v>
      </c>
      <c r="AI105" s="1" t="s">
        <v>42</v>
      </c>
      <c r="AJ105" s="1" t="s">
        <v>42</v>
      </c>
      <c r="AK105" s="1" t="s">
        <v>42</v>
      </c>
      <c r="AL105" s="1" t="s">
        <v>42</v>
      </c>
      <c r="AM105" s="1" t="s">
        <v>42</v>
      </c>
      <c r="AN105" s="1" t="s">
        <v>406</v>
      </c>
      <c r="AO105" s="1" t="s">
        <v>42</v>
      </c>
    </row>
    <row r="106" spans="1:41">
      <c r="A106" s="1" t="s">
        <v>407</v>
      </c>
      <c r="B106" s="1" t="s">
        <v>42</v>
      </c>
      <c r="C106" s="3">
        <v>3.7645200000000001</v>
      </c>
      <c r="D106" s="3">
        <v>111</v>
      </c>
      <c r="E106" s="3">
        <v>0.29267199999999999</v>
      </c>
      <c r="F106" s="3">
        <v>10</v>
      </c>
      <c r="G106" s="3">
        <v>2.4621409999999999</v>
      </c>
      <c r="H106" s="3">
        <v>69</v>
      </c>
      <c r="I106" s="3">
        <v>3.9972430000000001</v>
      </c>
      <c r="J106" s="3">
        <v>110</v>
      </c>
      <c r="K106" s="1">
        <v>0.29908200000000001</v>
      </c>
      <c r="L106" s="1">
        <v>11</v>
      </c>
      <c r="M106" s="1">
        <v>0</v>
      </c>
      <c r="N106" s="1">
        <v>0</v>
      </c>
      <c r="O106" s="1">
        <v>9.1876538287360004E-2</v>
      </c>
      <c r="P106" s="1">
        <v>3</v>
      </c>
      <c r="Q106" s="1">
        <v>0.14138999999999999</v>
      </c>
      <c r="R106" s="1">
        <v>5</v>
      </c>
      <c r="S106" s="1">
        <v>0.43432900000000002</v>
      </c>
      <c r="T106" s="1">
        <v>16</v>
      </c>
      <c r="U106" s="1">
        <v>0.454288306600025</v>
      </c>
      <c r="V106" s="1">
        <v>17</v>
      </c>
      <c r="W106" s="1">
        <v>0.36215799999999998</v>
      </c>
      <c r="X106" s="1">
        <v>14</v>
      </c>
      <c r="Y106" s="1">
        <v>0</v>
      </c>
      <c r="Z106" s="1">
        <v>0</v>
      </c>
      <c r="AA106" s="1">
        <v>8.6199962784101695E-3</v>
      </c>
      <c r="AB106" s="1">
        <v>-3.2054038862876699</v>
      </c>
      <c r="AC106" s="1" t="s">
        <v>43</v>
      </c>
      <c r="AD106" s="1" t="s">
        <v>42</v>
      </c>
      <c r="AE106" s="1" t="s">
        <v>42</v>
      </c>
      <c r="AF106" s="1" t="s">
        <v>42</v>
      </c>
      <c r="AG106" s="1" t="s">
        <v>42</v>
      </c>
      <c r="AH106" s="1" t="s">
        <v>42</v>
      </c>
      <c r="AI106" s="1" t="s">
        <v>42</v>
      </c>
      <c r="AJ106" s="1" t="s">
        <v>42</v>
      </c>
      <c r="AK106" s="1" t="s">
        <v>408</v>
      </c>
      <c r="AL106" s="1" t="s">
        <v>44</v>
      </c>
      <c r="AM106" s="1" t="s">
        <v>45</v>
      </c>
      <c r="AN106" s="1" t="s">
        <v>409</v>
      </c>
      <c r="AO106" s="1" t="s">
        <v>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7-07-03T09:03:07Z</dcterms:created>
  <dcterms:modified xsi:type="dcterms:W3CDTF">2017-10-10T13:14:09Z</dcterms:modified>
</cp:coreProperties>
</file>